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aoy\Desktop\NKCC cotransporter\hnkcc1 bumetanide\NC\"/>
    </mc:Choice>
  </mc:AlternateContent>
  <xr:revisionPtr revIDLastSave="0" documentId="13_ncr:1_{72B3F736-855D-4D39-A6D4-639AA84EC82E}" xr6:coauthVersionLast="47" xr6:coauthVersionMax="47" xr10:uidLastSave="{00000000-0000-0000-0000-000000000000}"/>
  <bookViews>
    <workbookView xWindow="-120" yWindow="-120" windowWidth="20730" windowHeight="11160" firstSheet="8" activeTab="11" xr2:uid="{BBFF0C3B-79EA-450A-B374-BCD417BEA87D}"/>
  </bookViews>
  <sheets>
    <sheet name="Fig.2c" sheetId="1" r:id="rId1"/>
    <sheet name="Fig.4c" sheetId="2" r:id="rId2"/>
    <sheet name="Supplementary Fig.1" sheetId="8" r:id="rId3"/>
    <sheet name="Supplementary Fig.2" sheetId="3" r:id="rId4"/>
    <sheet name="Supplementary Fig.3" sheetId="9" r:id="rId5"/>
    <sheet name="Supplementary Fig.4" sheetId="10" r:id="rId6"/>
    <sheet name="Supplementary Fig.14" sheetId="11" r:id="rId7"/>
    <sheet name="Supplementary Fig.16" sheetId="13" r:id="rId8"/>
    <sheet name="Supplementary Fig.17" sheetId="12" r:id="rId9"/>
    <sheet name="Supplementary Fig.18" sheetId="4" r:id="rId10"/>
    <sheet name="Supplementary Fig.20" sheetId="6" r:id="rId11"/>
    <sheet name="Supplementary Fig.21" sheetId="15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5" i="12" l="1"/>
  <c r="N6" i="12"/>
  <c r="N7" i="12"/>
  <c r="N8" i="12"/>
  <c r="N9" i="12"/>
  <c r="N10" i="12"/>
  <c r="N11" i="12"/>
  <c r="N12" i="12"/>
  <c r="N13" i="12"/>
  <c r="N14" i="12"/>
  <c r="N15" i="12"/>
  <c r="N16" i="12"/>
  <c r="N17" i="12"/>
  <c r="N18" i="12"/>
  <c r="N4" i="12"/>
  <c r="M5" i="12"/>
  <c r="M6" i="12"/>
  <c r="M7" i="12"/>
  <c r="M8" i="12"/>
  <c r="M9" i="12"/>
  <c r="M10" i="12"/>
  <c r="M11" i="12"/>
  <c r="M12" i="12"/>
  <c r="M13" i="12"/>
  <c r="M14" i="12"/>
  <c r="M15" i="12"/>
  <c r="M16" i="12"/>
  <c r="M17" i="12"/>
  <c r="M18" i="12"/>
  <c r="M4" i="12"/>
  <c r="L5" i="12"/>
  <c r="L6" i="12"/>
  <c r="L7" i="12"/>
  <c r="L8" i="12"/>
  <c r="L9" i="12"/>
  <c r="L10" i="12"/>
  <c r="L11" i="12"/>
  <c r="L12" i="12"/>
  <c r="L13" i="12"/>
  <c r="L14" i="12"/>
  <c r="L15" i="12"/>
  <c r="L16" i="12"/>
  <c r="L17" i="12"/>
  <c r="L18" i="12"/>
  <c r="L4" i="12"/>
  <c r="G6" i="12"/>
  <c r="G8" i="12"/>
  <c r="G10" i="12"/>
  <c r="G12" i="12"/>
  <c r="G14" i="12"/>
  <c r="G16" i="12"/>
  <c r="G18" i="12"/>
  <c r="F5" i="12"/>
  <c r="G5" i="12" s="1"/>
  <c r="F6" i="12"/>
  <c r="F7" i="12"/>
  <c r="G7" i="12" s="1"/>
  <c r="F8" i="12"/>
  <c r="F9" i="12"/>
  <c r="G9" i="12" s="1"/>
  <c r="F10" i="12"/>
  <c r="F11" i="12"/>
  <c r="G11" i="12" s="1"/>
  <c r="F12" i="12"/>
  <c r="F13" i="12"/>
  <c r="G13" i="12" s="1"/>
  <c r="F14" i="12"/>
  <c r="F15" i="12"/>
  <c r="G15" i="12" s="1"/>
  <c r="F16" i="12"/>
  <c r="F17" i="12"/>
  <c r="G17" i="12" s="1"/>
  <c r="F18" i="12"/>
  <c r="F4" i="12"/>
  <c r="G4" i="12" s="1"/>
  <c r="E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4" i="12"/>
  <c r="P10" i="11"/>
  <c r="L10" i="11"/>
  <c r="M10" i="11"/>
  <c r="N10" i="11"/>
  <c r="O10" i="11"/>
  <c r="K10" i="11"/>
  <c r="P9" i="11"/>
  <c r="L9" i="11"/>
  <c r="M9" i="11"/>
  <c r="N9" i="11"/>
  <c r="O9" i="11"/>
  <c r="K9" i="11"/>
  <c r="P8" i="11"/>
  <c r="L8" i="11"/>
  <c r="M8" i="11"/>
  <c r="N8" i="11"/>
  <c r="O8" i="11"/>
  <c r="K8" i="11"/>
  <c r="V12" i="10"/>
  <c r="W11" i="10"/>
  <c r="W12" i="10" s="1"/>
  <c r="V11" i="10"/>
  <c r="U11" i="10"/>
  <c r="U12" i="10" s="1"/>
  <c r="W10" i="10"/>
  <c r="V10" i="10"/>
  <c r="U10" i="10"/>
  <c r="R15" i="10"/>
  <c r="P15" i="10"/>
  <c r="R14" i="10"/>
  <c r="Q14" i="10"/>
  <c r="Q15" i="10" s="1"/>
  <c r="P14" i="10"/>
  <c r="R13" i="10"/>
  <c r="Q13" i="10"/>
  <c r="P13" i="10"/>
  <c r="K40" i="9"/>
  <c r="L40" i="9"/>
  <c r="J40" i="9"/>
  <c r="K39" i="9"/>
  <c r="L39" i="9"/>
  <c r="J39" i="9"/>
  <c r="K38" i="9"/>
  <c r="L38" i="9"/>
  <c r="J38" i="9"/>
  <c r="K26" i="9"/>
  <c r="K27" i="9" s="1"/>
  <c r="L26" i="9"/>
  <c r="L27" i="9" s="1"/>
  <c r="J26" i="9"/>
  <c r="J27" i="9" s="1"/>
  <c r="K25" i="9"/>
  <c r="L25" i="9"/>
  <c r="J25" i="9"/>
  <c r="K14" i="9"/>
  <c r="K15" i="9" s="1"/>
  <c r="L14" i="9"/>
  <c r="L15" i="9" s="1"/>
  <c r="J14" i="9"/>
  <c r="J15" i="9" s="1"/>
  <c r="K13" i="9"/>
  <c r="L13" i="9"/>
  <c r="J13" i="9"/>
  <c r="E9" i="2"/>
  <c r="E15" i="2"/>
  <c r="E21" i="2"/>
  <c r="E27" i="2"/>
  <c r="E33" i="2"/>
  <c r="E39" i="2"/>
  <c r="E45" i="2"/>
  <c r="E51" i="2"/>
  <c r="E57" i="2"/>
  <c r="E63" i="2"/>
  <c r="E69" i="2"/>
  <c r="E3" i="2"/>
  <c r="C94" i="1"/>
  <c r="C88" i="1"/>
  <c r="C82" i="1"/>
  <c r="C76" i="1"/>
  <c r="C70" i="1"/>
  <c r="C64" i="1"/>
  <c r="C58" i="1"/>
  <c r="C52" i="1"/>
  <c r="C46" i="1"/>
  <c r="C40" i="1"/>
  <c r="C34" i="1"/>
  <c r="C28" i="1"/>
  <c r="C22" i="1" l="1"/>
  <c r="C16" i="1"/>
  <c r="C10" i="1"/>
  <c r="C4" i="1"/>
  <c r="A4" i="4" l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D94" i="1" l="1"/>
  <c r="D88" i="1"/>
  <c r="D82" i="1"/>
  <c r="D76" i="1"/>
  <c r="D70" i="1"/>
  <c r="D64" i="1"/>
  <c r="D58" i="1"/>
  <c r="D52" i="1"/>
  <c r="D40" i="1"/>
  <c r="D34" i="1"/>
  <c r="D28" i="1"/>
  <c r="D22" i="1"/>
  <c r="D16" i="1"/>
  <c r="D10" i="1"/>
  <c r="D4" i="1"/>
</calcChain>
</file>

<file path=xl/sharedStrings.xml><?xml version="1.0" encoding="utf-8"?>
<sst xmlns="http://schemas.openxmlformats.org/spreadsheetml/2006/main" count="944" uniqueCount="264">
  <si>
    <t>Time</t>
  </si>
  <si>
    <t>YFP</t>
  </si>
  <si>
    <t>YFP/Bumetanide</t>
  </si>
  <si>
    <t>WT</t>
  </si>
  <si>
    <t>WT/Bumetanide</t>
  </si>
  <si>
    <t>R1174</t>
  </si>
  <si>
    <t>R1174A/Bumetanide</t>
  </si>
  <si>
    <t>D219A</t>
  </si>
  <si>
    <t>D219A/Bumetanide</t>
  </si>
  <si>
    <t>R1201A</t>
  </si>
  <si>
    <t>R1201A/Bumetanide</t>
  </si>
  <si>
    <t>R240A</t>
  </si>
  <si>
    <t>R240A/Bumetanide</t>
  </si>
  <si>
    <t>D1031A</t>
  </si>
  <si>
    <t>D1031A/Bumetanide</t>
  </si>
  <si>
    <t>H1204A</t>
  </si>
  <si>
    <t>H1204A/Bumetanide</t>
  </si>
  <si>
    <t>WT/YFP</t>
  </si>
  <si>
    <t>WT/R1174</t>
  </si>
  <si>
    <t>WT/D219A</t>
  </si>
  <si>
    <t>R1174A</t>
  </si>
  <si>
    <t>WT/D1031A</t>
  </si>
  <si>
    <t>WT/R1201A</t>
  </si>
  <si>
    <t>R705A</t>
  </si>
  <si>
    <t>R705A/Bumenide</t>
  </si>
  <si>
    <t>Y1041A</t>
  </si>
  <si>
    <t>Y1041A/Bumetanide</t>
  </si>
  <si>
    <t>K785A</t>
  </si>
  <si>
    <t>K785A/Bumetanide</t>
  </si>
  <si>
    <t>R1080A</t>
  </si>
  <si>
    <t>R1080A/Bumetanide</t>
  </si>
  <si>
    <t>Cl- Flux Rate(mM/min)</t>
  </si>
  <si>
    <t>WT/WT_Bumetanide</t>
  </si>
  <si>
    <t>R705A/Bumetanide</t>
  </si>
  <si>
    <t>K289NL671C</t>
  </si>
  <si>
    <t>K289NL671C/Bumetanide</t>
  </si>
  <si>
    <t>K289N</t>
  </si>
  <si>
    <t>K289N/Bumetanide</t>
  </si>
  <si>
    <t>A492E</t>
  </si>
  <si>
    <t>A492E/Bumetanide</t>
  </si>
  <si>
    <t>L671C</t>
  </si>
  <si>
    <t>L671C/Bumetanide</t>
  </si>
  <si>
    <t>K289NA492E</t>
  </si>
  <si>
    <t>K289NA492E/Bumetanide</t>
  </si>
  <si>
    <t>K289NA492EL671C</t>
  </si>
  <si>
    <t>K289NA492EL671C/Bumetanide</t>
  </si>
  <si>
    <t>WT/K289N</t>
  </si>
  <si>
    <t>WT/A492E</t>
  </si>
  <si>
    <t>WT/L671C</t>
  </si>
  <si>
    <t>WT/K289NA492E</t>
  </si>
  <si>
    <t>WT/K289NL671C</t>
  </si>
  <si>
    <t>WT/K289NA492EL671C</t>
  </si>
  <si>
    <t>T217S</t>
  </si>
  <si>
    <t>A231R</t>
  </si>
  <si>
    <t>T217A</t>
  </si>
  <si>
    <t>T217E</t>
  </si>
  <si>
    <t>T230E</t>
  </si>
  <si>
    <t>S242E</t>
  </si>
  <si>
    <t>A244E</t>
  </si>
  <si>
    <t>D248R</t>
  </si>
  <si>
    <t>T217AM218T</t>
  </si>
  <si>
    <t>T217AM218E</t>
  </si>
  <si>
    <t>T217AM218Y</t>
  </si>
  <si>
    <t>T217AP222W</t>
  </si>
  <si>
    <t>T217AI224F</t>
  </si>
  <si>
    <t>T217AI224Y</t>
  </si>
  <si>
    <t>T217AI224E</t>
  </si>
  <si>
    <t>WT/MTSET</t>
  </si>
  <si>
    <t>M382C</t>
  </si>
  <si>
    <t>M382C/MTSET</t>
  </si>
  <si>
    <t>P496C</t>
  </si>
  <si>
    <t>P496C/MTSET</t>
  </si>
  <si>
    <t>S679C</t>
  </si>
  <si>
    <t>S679C/MTSET</t>
  </si>
  <si>
    <t>YFP/MTSET</t>
  </si>
  <si>
    <t>M382C/M382C_MTSET</t>
  </si>
  <si>
    <t>P496C/P496C_MTSET</t>
  </si>
  <si>
    <t>S679C/S679C_MTSET</t>
  </si>
  <si>
    <t>G301C</t>
  </si>
  <si>
    <t>G301C/MTSET</t>
  </si>
  <si>
    <t>V385C</t>
  </si>
  <si>
    <t>V385C/MTSET</t>
  </si>
  <si>
    <t>T499C</t>
  </si>
  <si>
    <t>T499C/MTSET</t>
  </si>
  <si>
    <t>F682C</t>
  </si>
  <si>
    <t>F682C/MTSET</t>
  </si>
  <si>
    <t>V385CC/MTSET</t>
  </si>
  <si>
    <t>Fig.2c</t>
  </si>
  <si>
    <t>Fig.4c</t>
  </si>
  <si>
    <t>86Rb influx (nmol/well/min)</t>
  </si>
  <si>
    <t>HEK</t>
  </si>
  <si>
    <t>hNKCC1</t>
  </si>
  <si>
    <t>PlateCol 1</t>
  </si>
  <si>
    <t>PlateCol 2</t>
  </si>
  <si>
    <t>PlateCol 3</t>
  </si>
  <si>
    <t>PlateCol 4</t>
  </si>
  <si>
    <t>PlateCol 5</t>
  </si>
  <si>
    <t>PlateCol 6</t>
  </si>
  <si>
    <r>
      <t>0 Cl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hypo</t>
    </r>
  </si>
  <si>
    <r>
      <t>0 Cl</t>
    </r>
    <r>
      <rPr>
        <vertAlign val="superscript"/>
        <sz val="10"/>
        <rFont val="Arial"/>
        <family val="2"/>
      </rPr>
      <t>-</t>
    </r>
  </si>
  <si>
    <r>
      <t>30 Cl</t>
    </r>
    <r>
      <rPr>
        <vertAlign val="superscript"/>
        <sz val="10"/>
        <rFont val="Arial"/>
        <family val="2"/>
      </rPr>
      <t>-</t>
    </r>
  </si>
  <si>
    <r>
      <t>70 Cl</t>
    </r>
    <r>
      <rPr>
        <vertAlign val="superscript"/>
        <sz val="10"/>
        <rFont val="Arial"/>
        <family val="2"/>
      </rPr>
      <t>-</t>
    </r>
  </si>
  <si>
    <r>
      <t>100 Cl</t>
    </r>
    <r>
      <rPr>
        <vertAlign val="superscript"/>
        <sz val="10"/>
        <rFont val="Arial"/>
        <family val="2"/>
      </rPr>
      <t>-</t>
    </r>
  </si>
  <si>
    <r>
      <t>140 Cl</t>
    </r>
    <r>
      <rPr>
        <vertAlign val="superscript"/>
        <sz val="10"/>
        <rFont val="Arial"/>
        <family val="2"/>
      </rPr>
      <t>-</t>
    </r>
  </si>
  <si>
    <r>
      <t>140 Cl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50 K</t>
    </r>
    <r>
      <rPr>
        <vertAlign val="superscript"/>
        <sz val="10"/>
        <rFont val="Arial"/>
        <family val="2"/>
      </rPr>
      <t>+</t>
    </r>
  </si>
  <si>
    <t>PlateCol 7</t>
  </si>
  <si>
    <t>PlateCol 8</t>
  </si>
  <si>
    <t>PlateCol 9</t>
  </si>
  <si>
    <r>
      <t>0 Cl</t>
    </r>
    <r>
      <rPr>
        <vertAlign val="superscript"/>
        <sz val="10"/>
        <rFont val="Arial"/>
        <family val="2"/>
      </rPr>
      <t xml:space="preserve">- </t>
    </r>
    <r>
      <rPr>
        <sz val="10"/>
        <rFont val="Arial"/>
        <family val="2"/>
      </rPr>
      <t>hypo</t>
    </r>
  </si>
  <si>
    <r>
      <t>0 Cl</t>
    </r>
    <r>
      <rPr>
        <vertAlign val="superscript"/>
        <sz val="10"/>
        <rFont val="Arial"/>
        <family val="2"/>
      </rPr>
      <t xml:space="preserve">-
</t>
    </r>
    <r>
      <rPr>
        <sz val="10"/>
        <rFont val="Arial"/>
        <family val="2"/>
      </rPr>
      <t>+bu. in assay</t>
    </r>
  </si>
  <si>
    <t>NKCC1</t>
  </si>
  <si>
    <t>Expt A</t>
  </si>
  <si>
    <t>Expt B</t>
  </si>
  <si>
    <t>Expt C</t>
  </si>
  <si>
    <t>Expt D</t>
  </si>
  <si>
    <t>Expt E</t>
  </si>
  <si>
    <t>Expt F</t>
  </si>
  <si>
    <t>Expt G</t>
  </si>
  <si>
    <t>Expt H</t>
  </si>
  <si>
    <t>Flux after 0Cl</t>
  </si>
  <si>
    <t>flux after 140 Cl</t>
  </si>
  <si>
    <t>ratio 140C/0Cl</t>
  </si>
  <si>
    <t>YFP fluorescence (relative)</t>
  </si>
  <si>
    <r>
      <t>NKCC1</t>
    </r>
    <r>
      <rPr>
        <vertAlign val="subscript"/>
        <sz val="10"/>
        <rFont val="Arial"/>
        <family val="2"/>
      </rPr>
      <t>iii-cy</t>
    </r>
  </si>
  <si>
    <r>
      <t>NKCC1</t>
    </r>
    <r>
      <rPr>
        <vertAlign val="subscript"/>
        <sz val="10"/>
        <rFont val="Arial"/>
        <family val="2"/>
      </rPr>
      <t>iii-cy</t>
    </r>
    <r>
      <rPr>
        <sz val="10"/>
        <rFont val="Arial"/>
        <family val="2"/>
      </rPr>
      <t xml:space="preserve"> + bumetanide</t>
    </r>
  </si>
  <si>
    <t>time (sec)</t>
  </si>
  <si>
    <r>
      <t>Bumetanide-sensitive Cl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influx (mM/min)</t>
    </r>
  </si>
  <si>
    <r>
      <t>NKCC1</t>
    </r>
    <r>
      <rPr>
        <vertAlign val="subscript"/>
        <sz val="10"/>
        <rFont val="Arial"/>
        <family val="2"/>
      </rPr>
      <t>*ii-cy</t>
    </r>
  </si>
  <si>
    <t>Expt 1</t>
  </si>
  <si>
    <t>Expt 2</t>
  </si>
  <si>
    <t>Expt 3</t>
  </si>
  <si>
    <t>Expt 4</t>
  </si>
  <si>
    <t>Expt 5</t>
  </si>
  <si>
    <t>Expt 6</t>
  </si>
  <si>
    <t>Expt 7</t>
  </si>
  <si>
    <t>Expt 8</t>
  </si>
  <si>
    <r>
      <t>rate of Cl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influx (normalized)</t>
    </r>
  </si>
  <si>
    <t>hNKCC1*ii-cy</t>
  </si>
  <si>
    <t>NKCC1iii-cy</t>
  </si>
  <si>
    <t>[bu.] (μM)</t>
  </si>
  <si>
    <r>
      <t>K</t>
    </r>
    <r>
      <rPr>
        <vertAlign val="subscript"/>
        <sz val="10"/>
        <rFont val="Arial"/>
        <family val="2"/>
      </rPr>
      <t>i(bu.)</t>
    </r>
    <r>
      <rPr>
        <sz val="10"/>
        <rFont val="Arial"/>
        <family val="2"/>
      </rPr>
      <t xml:space="preserve"> (μM)</t>
    </r>
  </si>
  <si>
    <t>Expt a</t>
  </si>
  <si>
    <t>Expt b</t>
  </si>
  <si>
    <t>Expt c</t>
  </si>
  <si>
    <t>Expt d</t>
  </si>
  <si>
    <r>
      <t>rate of bumetanide-sensitive Cl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influx (normalized)</t>
    </r>
  </si>
  <si>
    <r>
      <t>[K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] (mM)</t>
    </r>
  </si>
  <si>
    <r>
      <t>K</t>
    </r>
    <r>
      <rPr>
        <vertAlign val="subscript"/>
        <sz val="10"/>
        <rFont val="Arial"/>
        <family val="2"/>
      </rPr>
      <t>m(K+)</t>
    </r>
    <r>
      <rPr>
        <sz val="10"/>
        <rFont val="Arial"/>
        <family val="2"/>
      </rPr>
      <t xml:space="preserve"> (mM)</t>
    </r>
  </si>
  <si>
    <t>calyculin A at t=0</t>
  </si>
  <si>
    <t>staurosporine at t=0</t>
  </si>
  <si>
    <r>
      <t>NKCC1</t>
    </r>
    <r>
      <rPr>
        <vertAlign val="subscript"/>
        <sz val="10"/>
        <rFont val="Arial"/>
        <family val="2"/>
      </rPr>
      <t>cy</t>
    </r>
  </si>
  <si>
    <t>time (min)</t>
  </si>
  <si>
    <r>
      <t>FRET</t>
    </r>
    <r>
      <rPr>
        <vertAlign val="subscript"/>
        <sz val="10"/>
        <rFont val="Arial"/>
        <family val="2"/>
      </rPr>
      <t>norm</t>
    </r>
    <r>
      <rPr>
        <sz val="10"/>
        <rFont val="Arial"/>
        <family val="2"/>
      </rPr>
      <t>(rel)</t>
    </r>
  </si>
  <si>
    <t>FRET decrease with calyculin A (%)</t>
  </si>
  <si>
    <t>Expt e</t>
  </si>
  <si>
    <t>Expt f</t>
  </si>
  <si>
    <t>Expt g</t>
  </si>
  <si>
    <t>FRET increase with staurosporin (%)</t>
  </si>
  <si>
    <t>control</t>
  </si>
  <si>
    <t>after Cs+</t>
  </si>
  <si>
    <t>after NH4+</t>
  </si>
  <si>
    <t>3H-Bz release(rel)</t>
  </si>
  <si>
    <r>
      <t>Rate constant (min</t>
    </r>
    <r>
      <rPr>
        <vertAlign val="superscript"/>
        <sz val="11"/>
        <color indexed="8"/>
        <rFont val="Calibri"/>
        <family val="2"/>
      </rPr>
      <t>-1</t>
    </r>
    <r>
      <rPr>
        <sz val="11"/>
        <color theme="1"/>
        <rFont val="Microsoft Yi Baiti"/>
        <family val="2"/>
        <scheme val="minor"/>
      </rPr>
      <t>)</t>
    </r>
  </si>
  <si>
    <r>
      <t>after Cs</t>
    </r>
    <r>
      <rPr>
        <vertAlign val="superscript"/>
        <sz val="10"/>
        <rFont val="Arial"/>
        <family val="2"/>
      </rPr>
      <t>+</t>
    </r>
  </si>
  <si>
    <r>
      <t>after NH</t>
    </r>
    <r>
      <rPr>
        <vertAlign val="superscript"/>
        <sz val="10"/>
        <rFont val="Arial"/>
        <family val="2"/>
      </rPr>
      <t>4</t>
    </r>
  </si>
  <si>
    <r>
      <t>after Rb</t>
    </r>
    <r>
      <rPr>
        <vertAlign val="superscript"/>
        <sz val="10"/>
        <rFont val="Arial"/>
        <family val="2"/>
      </rPr>
      <t>+</t>
    </r>
  </si>
  <si>
    <r>
      <t>after SCN</t>
    </r>
    <r>
      <rPr>
        <vertAlign val="superscript"/>
        <sz val="10"/>
        <rFont val="Arial"/>
        <family val="2"/>
      </rPr>
      <t>-</t>
    </r>
  </si>
  <si>
    <r>
      <t>after Br</t>
    </r>
    <r>
      <rPr>
        <vertAlign val="superscript"/>
        <sz val="10"/>
        <rFont val="Arial"/>
        <family val="2"/>
      </rPr>
      <t>-</t>
    </r>
  </si>
  <si>
    <t>expts a1-a6</t>
  </si>
  <si>
    <t>expts b1-b5</t>
  </si>
  <si>
    <t>expts c1-c5</t>
  </si>
  <si>
    <r>
      <t>after 0 Cl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calyculin A</t>
    </r>
  </si>
  <si>
    <r>
      <t>after 0 Cl</t>
    </r>
    <r>
      <rPr>
        <vertAlign val="superscript"/>
        <sz val="10"/>
        <rFont val="Arial"/>
        <family val="2"/>
      </rPr>
      <t>-</t>
    </r>
  </si>
  <si>
    <t>G235A</t>
  </si>
  <si>
    <t>K237A</t>
  </si>
  <si>
    <t>L238A</t>
  </si>
  <si>
    <t>P241A</t>
  </si>
  <si>
    <t>S242A</t>
  </si>
  <si>
    <t>L243A</t>
  </si>
  <si>
    <t>L246S</t>
  </si>
  <si>
    <t>H247A</t>
  </si>
  <si>
    <t>D248A</t>
  </si>
  <si>
    <t>L250S</t>
  </si>
  <si>
    <t>K252A</t>
  </si>
  <si>
    <t>Renal1</t>
  </si>
  <si>
    <t>Renal2</t>
  </si>
  <si>
    <t>WT/R240A</t>
  </si>
  <si>
    <t>WT/R705A</t>
  </si>
  <si>
    <t>WT/Y1041A</t>
  </si>
  <si>
    <t>WT /K785A</t>
  </si>
  <si>
    <t>WT/R1080A</t>
  </si>
  <si>
    <t>Fig.S2b</t>
  </si>
  <si>
    <t>SD</t>
  </si>
  <si>
    <t>p Value</t>
  </si>
  <si>
    <t>WT/H1204A</t>
  </si>
  <si>
    <t>Cl- Flux Rate (mM/min)</t>
  </si>
  <si>
    <t>Avrg</t>
  </si>
  <si>
    <t>SEM</t>
  </si>
  <si>
    <t>Supplementary Fig.1a</t>
  </si>
  <si>
    <t>Supplementary Fig.1b</t>
  </si>
  <si>
    <t>Supplementary Fig.2a</t>
  </si>
  <si>
    <t>Supplementary Fig.2b</t>
  </si>
  <si>
    <t>Supplementary Fig.3a</t>
  </si>
  <si>
    <t>Supplementary Fig.3b</t>
  </si>
  <si>
    <t>Supplementary Fig.3c</t>
  </si>
  <si>
    <t>Supplementary Fig.3d</t>
  </si>
  <si>
    <t>Supplementary Fig.3e</t>
  </si>
  <si>
    <t>Supplementary Fig.3f</t>
  </si>
  <si>
    <t>Supplementary Fig.4a</t>
  </si>
  <si>
    <t>Supplementary Fig.4b</t>
  </si>
  <si>
    <t>Supplementary Fig.4c</t>
  </si>
  <si>
    <t>Supplementary Fig.14a</t>
  </si>
  <si>
    <t>Supplementary Fig.14b</t>
  </si>
  <si>
    <t>Supplementary Fig.16</t>
  </si>
  <si>
    <t>Supplementary Fig.17</t>
  </si>
  <si>
    <t>Supplementary Fig.18b</t>
  </si>
  <si>
    <t>Supplementary Fig.18d</t>
  </si>
  <si>
    <t>Supplementary Fig.18c</t>
  </si>
  <si>
    <t>Supplementary Fig.18e</t>
  </si>
  <si>
    <t>Supplementary Fig.20b</t>
  </si>
  <si>
    <t>Supplementary Fig.20d</t>
  </si>
  <si>
    <t>Supplementary Fig.20c</t>
  </si>
  <si>
    <t>Supplementary Fig.20e</t>
  </si>
  <si>
    <t>Supplementary Fig.21</t>
  </si>
  <si>
    <t xml:space="preserve">p Value </t>
  </si>
  <si>
    <t>WT/T217A</t>
  </si>
  <si>
    <t>WT/T217S</t>
  </si>
  <si>
    <t>WT/T217E</t>
  </si>
  <si>
    <t>WT/T230E</t>
  </si>
  <si>
    <t>WT/A231R</t>
  </si>
  <si>
    <t>WT/S242E</t>
  </si>
  <si>
    <t>WT/A244E</t>
  </si>
  <si>
    <t>WT/D248R</t>
  </si>
  <si>
    <t>WT/T217AM218T</t>
  </si>
  <si>
    <t>WT/T217AM218E</t>
  </si>
  <si>
    <t>WT/T217AM218Y</t>
  </si>
  <si>
    <t>WT/T217AP222W</t>
  </si>
  <si>
    <t>WT/T217AI224F</t>
  </si>
  <si>
    <t>WT/I224Y</t>
  </si>
  <si>
    <t>WT/I224E</t>
  </si>
  <si>
    <t>WT/WT_MTSET</t>
  </si>
  <si>
    <t>YFP/YFP_MTSET</t>
  </si>
  <si>
    <t>G301C/G301C_MTSET</t>
  </si>
  <si>
    <t>V385C/V385C_MTSET</t>
  </si>
  <si>
    <t>T499C/T499C_MTSET</t>
  </si>
  <si>
    <t>F682C/F682C_MTSET</t>
  </si>
  <si>
    <t>Supplementary Fig.1c</t>
  </si>
  <si>
    <t>K289NA492EL671C/K289NA492EL671C_Bumetanide</t>
  </si>
  <si>
    <t>K289NL671C/K289NL671C_Bumetanide</t>
  </si>
  <si>
    <t>K289NA492E/K289NA492E_Bumetanide</t>
  </si>
  <si>
    <t>L671C/L671C_Bumetanide</t>
  </si>
  <si>
    <t>A492E/A492E_Bumetanide</t>
  </si>
  <si>
    <t>K289N/K289N_Bumetanide</t>
  </si>
  <si>
    <t>YFP/YFP_Bumetanide</t>
  </si>
  <si>
    <t>R705A/R05A_Bumetanide</t>
  </si>
  <si>
    <t>Y1041A/Y1041A_Bumetanide</t>
  </si>
  <si>
    <t>K785A/K785A_Bumetanide</t>
  </si>
  <si>
    <t>R1080A/R1080A_Bumetanide</t>
  </si>
  <si>
    <t>R1174A/R1174A_Bumetanide</t>
  </si>
  <si>
    <t>D219A/D219A_Bumetanide</t>
  </si>
  <si>
    <t>R1201A/R1201A_Bumetanide</t>
  </si>
  <si>
    <t>R240A/R240A_Bumetanide</t>
  </si>
  <si>
    <t>D1031A/D1031_Bumetanide</t>
  </si>
  <si>
    <t>H1204A/H1204A_Bumetan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Microsoft Yi Bait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1"/>
      <color indexed="8"/>
      <name val="Calibri"/>
      <family val="2"/>
    </font>
    <font>
      <vertAlign val="sub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1">
    <xf numFmtId="0" fontId="0" fillId="0" borderId="0" xfId="0"/>
    <xf numFmtId="0" fontId="0" fillId="0" borderId="0" xfId="0" applyFill="1" applyBorder="1" applyAlignment="1"/>
    <xf numFmtId="11" fontId="0" fillId="0" borderId="0" xfId="0" applyNumberFormat="1" applyFill="1" applyBorder="1" applyAlignment="1"/>
    <xf numFmtId="0" fontId="0" fillId="2" borderId="0" xfId="0" applyFill="1"/>
    <xf numFmtId="0" fontId="0" fillId="0" borderId="0" xfId="0"/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1"/>
    <xf numFmtId="0" fontId="1" fillId="0" borderId="0" xfId="0" applyFont="1" applyAlignment="1">
      <alignment horizontal="right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" fillId="0" borderId="0" xfId="1"/>
    <xf numFmtId="0" fontId="0" fillId="0" borderId="0" xfId="0"/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0" fillId="0" borderId="0" xfId="0"/>
    <xf numFmtId="0" fontId="1" fillId="0" borderId="0" xfId="1"/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0" fillId="0" borderId="0" xfId="0"/>
    <xf numFmtId="0" fontId="1" fillId="0" borderId="0" xfId="1"/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1" fillId="0" borderId="1" xfId="1" applyBorder="1"/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1" xfId="0" applyBorder="1"/>
    <xf numFmtId="11" fontId="0" fillId="0" borderId="0" xfId="0" applyNumberFormat="1"/>
    <xf numFmtId="0" fontId="1" fillId="0" borderId="0" xfId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0" fillId="0" borderId="5" xfId="0" applyBorder="1" applyAlignment="1"/>
    <xf numFmtId="0" fontId="0" fillId="0" borderId="0" xfId="0" applyBorder="1" applyAlignment="1"/>
    <xf numFmtId="0" fontId="0" fillId="0" borderId="6" xfId="0" applyBorder="1" applyAlignment="1"/>
    <xf numFmtId="0" fontId="0" fillId="0" borderId="7" xfId="0" applyBorder="1" applyAlignment="1"/>
    <xf numFmtId="0" fontId="0" fillId="0" borderId="1" xfId="0" applyBorder="1" applyAlignment="1"/>
    <xf numFmtId="0" fontId="0" fillId="0" borderId="8" xfId="0" applyBorder="1" applyAlignment="1"/>
    <xf numFmtId="0" fontId="1" fillId="0" borderId="0" xfId="1" applyFill="1"/>
    <xf numFmtId="0" fontId="0" fillId="0" borderId="0" xfId="0" applyFill="1" applyBorder="1"/>
    <xf numFmtId="0" fontId="1" fillId="0" borderId="0" xfId="1" applyAlignment="1">
      <alignment horizontal="center"/>
    </xf>
    <xf numFmtId="0" fontId="1" fillId="0" borderId="0" xfId="1" applyAlignment="1">
      <alignment horizontal="left"/>
    </xf>
  </cellXfs>
  <cellStyles count="2">
    <cellStyle name="Normal" xfId="0" builtinId="0"/>
    <cellStyle name="Normal_NKCCiii fig data" xfId="1" xr:uid="{69F3C175-C513-4BBC-A7B7-BF7AA1E6E0B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46</xdr:row>
      <xdr:rowOff>0</xdr:rowOff>
    </xdr:from>
    <xdr:to>
      <xdr:col>10</xdr:col>
      <xdr:colOff>463296</xdr:colOff>
      <xdr:row>184</xdr:row>
      <xdr:rowOff>9906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E7D2A53-4D1B-4BE9-BE33-AEA62DC860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5107900"/>
          <a:ext cx="7321296" cy="661416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7</xdr:row>
      <xdr:rowOff>0</xdr:rowOff>
    </xdr:from>
    <xdr:to>
      <xdr:col>8</xdr:col>
      <xdr:colOff>354136</xdr:colOff>
      <xdr:row>72</xdr:row>
      <xdr:rowOff>65088</xdr:rowOff>
    </xdr:to>
    <xdr:pic>
      <xdr:nvPicPr>
        <xdr:cNvPr id="3" name="Content Placeholder 4">
          <a:extLst>
            <a:ext uri="{FF2B5EF4-FFF2-40B4-BE49-F238E27FC236}">
              <a16:creationId xmlns:a16="http://schemas.microsoft.com/office/drawing/2014/main" id="{F0F9CDE1-AE18-4A26-A52E-ED1F371C7BD0}"/>
            </a:ext>
          </a:extLst>
        </xdr:cNvPr>
        <xdr:cNvPicPr>
          <a:picLocks noGrp="1"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8401050"/>
          <a:ext cx="5840536" cy="4351338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6</xdr:row>
      <xdr:rowOff>0</xdr:rowOff>
    </xdr:from>
    <xdr:to>
      <xdr:col>7</xdr:col>
      <xdr:colOff>37039</xdr:colOff>
      <xdr:row>71</xdr:row>
      <xdr:rowOff>65088</xdr:rowOff>
    </xdr:to>
    <xdr:pic>
      <xdr:nvPicPr>
        <xdr:cNvPr id="3" name="Content Placeholder 8">
          <a:extLst>
            <a:ext uri="{FF2B5EF4-FFF2-40B4-BE49-F238E27FC236}">
              <a16:creationId xmlns:a16="http://schemas.microsoft.com/office/drawing/2014/main" id="{BF7BC86E-3C85-4D3C-9ECF-9C0A2EF5C901}"/>
            </a:ext>
          </a:extLst>
        </xdr:cNvPr>
        <xdr:cNvPicPr>
          <a:picLocks noGrp="1"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8058150"/>
          <a:ext cx="4837639" cy="435133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9FB5F-88EB-49A9-9EFF-6A18A4DF0476}">
  <dimension ref="A1:G113"/>
  <sheetViews>
    <sheetView topLeftCell="A91" workbookViewId="0">
      <selection activeCell="J10" sqref="J10"/>
    </sheetView>
  </sheetViews>
  <sheetFormatPr defaultRowHeight="13.5" x14ac:dyDescent="0.15"/>
  <cols>
    <col min="3" max="3" width="7.5" customWidth="1"/>
    <col min="4" max="4" width="7.625" style="51" customWidth="1"/>
    <col min="5" max="5" width="6.875" customWidth="1"/>
    <col min="6" max="6" width="8.25" style="51" customWidth="1"/>
    <col min="7" max="7" width="9" style="51"/>
  </cols>
  <sheetData>
    <row r="1" spans="1:7" s="4" customFormat="1" x14ac:dyDescent="0.15">
      <c r="A1" t="s">
        <v>87</v>
      </c>
      <c r="B1"/>
      <c r="C1"/>
      <c r="D1" s="51"/>
      <c r="E1"/>
      <c r="F1" s="51"/>
      <c r="G1" s="51"/>
    </row>
    <row r="2" spans="1:7" s="51" customFormat="1" x14ac:dyDescent="0.15"/>
    <row r="3" spans="1:7" x14ac:dyDescent="0.15">
      <c r="B3" t="s">
        <v>195</v>
      </c>
      <c r="C3" s="51" t="s">
        <v>196</v>
      </c>
      <c r="D3" t="s">
        <v>192</v>
      </c>
      <c r="E3" s="51" t="s">
        <v>197</v>
      </c>
      <c r="G3" s="51" t="s">
        <v>193</v>
      </c>
    </row>
    <row r="4" spans="1:7" x14ac:dyDescent="0.15">
      <c r="A4" t="s">
        <v>1</v>
      </c>
      <c r="B4">
        <v>31.34139712155179</v>
      </c>
      <c r="C4" s="51">
        <f>AVERAGE(B4:B9)</f>
        <v>40.427564219426522</v>
      </c>
      <c r="D4">
        <f>STDEV(B4:B9)</f>
        <v>11.089514652431939</v>
      </c>
      <c r="E4" s="51">
        <v>4.5272753989292998</v>
      </c>
      <c r="F4" s="51" t="s">
        <v>17</v>
      </c>
      <c r="G4" s="56">
        <v>9.1948444349803901E-9</v>
      </c>
    </row>
    <row r="5" spans="1:7" x14ac:dyDescent="0.15">
      <c r="A5" t="s">
        <v>1</v>
      </c>
      <c r="B5">
        <v>44.767627037905271</v>
      </c>
      <c r="C5" s="51"/>
      <c r="D5"/>
      <c r="E5" s="51"/>
    </row>
    <row r="6" spans="1:7" x14ac:dyDescent="0.15">
      <c r="A6" t="s">
        <v>1</v>
      </c>
      <c r="B6">
        <v>54.516204600478225</v>
      </c>
      <c r="C6" s="51"/>
      <c r="D6"/>
      <c r="E6" s="51"/>
    </row>
    <row r="7" spans="1:7" x14ac:dyDescent="0.15">
      <c r="A7" t="s">
        <v>1</v>
      </c>
      <c r="B7">
        <v>47.184996420520442</v>
      </c>
      <c r="C7" s="51"/>
      <c r="D7"/>
      <c r="E7" s="51"/>
    </row>
    <row r="8" spans="1:7" x14ac:dyDescent="0.15">
      <c r="A8" t="s">
        <v>1</v>
      </c>
      <c r="B8">
        <v>24.018904009012306</v>
      </c>
      <c r="C8" s="51"/>
      <c r="D8"/>
      <c r="E8" s="51"/>
    </row>
    <row r="9" spans="1:7" x14ac:dyDescent="0.15">
      <c r="A9" t="s">
        <v>1</v>
      </c>
      <c r="B9">
        <v>40.736256127091067</v>
      </c>
      <c r="C9" s="51"/>
      <c r="D9"/>
      <c r="E9" s="51"/>
    </row>
    <row r="10" spans="1:7" x14ac:dyDescent="0.15">
      <c r="A10" t="s">
        <v>2</v>
      </c>
      <c r="B10">
        <v>24.698034099307318</v>
      </c>
      <c r="C10" s="51">
        <f>AVERAGE(B10:B15)</f>
        <v>23.293860494142084</v>
      </c>
      <c r="D10">
        <f>STDEV(B10:B15)</f>
        <v>10.741651129589854</v>
      </c>
      <c r="E10" s="51">
        <v>4.3852607104142818</v>
      </c>
      <c r="F10" s="51" t="s">
        <v>253</v>
      </c>
      <c r="G10" s="1">
        <v>1.0810222485060307E-2</v>
      </c>
    </row>
    <row r="11" spans="1:7" x14ac:dyDescent="0.15">
      <c r="A11" t="s">
        <v>2</v>
      </c>
      <c r="B11">
        <v>28.707140079526873</v>
      </c>
      <c r="C11" s="51"/>
      <c r="D11"/>
      <c r="E11" s="51"/>
    </row>
    <row r="12" spans="1:7" x14ac:dyDescent="0.15">
      <c r="A12" t="s">
        <v>2</v>
      </c>
      <c r="B12">
        <v>13.548604884759555</v>
      </c>
      <c r="C12" s="51"/>
      <c r="D12"/>
      <c r="E12" s="51"/>
    </row>
    <row r="13" spans="1:7" x14ac:dyDescent="0.15">
      <c r="A13" t="s">
        <v>2</v>
      </c>
      <c r="B13">
        <v>40.301048711073705</v>
      </c>
      <c r="C13" s="51"/>
      <c r="D13"/>
      <c r="E13" s="51"/>
    </row>
    <row r="14" spans="1:7" x14ac:dyDescent="0.15">
      <c r="A14" t="s">
        <v>2</v>
      </c>
      <c r="B14">
        <v>21.835880387861039</v>
      </c>
      <c r="C14" s="51"/>
      <c r="D14"/>
      <c r="E14" s="51"/>
    </row>
    <row r="15" spans="1:7" x14ac:dyDescent="0.15">
      <c r="A15" t="s">
        <v>2</v>
      </c>
      <c r="B15">
        <v>10.672454802324038</v>
      </c>
      <c r="C15" s="51"/>
      <c r="D15"/>
      <c r="E15" s="51"/>
    </row>
    <row r="16" spans="1:7" x14ac:dyDescent="0.15">
      <c r="A16" t="s">
        <v>3</v>
      </c>
      <c r="B16">
        <v>165.213856613698</v>
      </c>
      <c r="C16" s="51">
        <f>AVERAGE(B16:B21)</f>
        <v>150.9618632257552</v>
      </c>
      <c r="D16">
        <f>STDEV(B16:B21)</f>
        <v>12.733691002836737</v>
      </c>
      <c r="E16" s="51">
        <v>5.1985075832031722</v>
      </c>
    </row>
    <row r="17" spans="1:7" x14ac:dyDescent="0.15">
      <c r="A17" t="s">
        <v>3</v>
      </c>
      <c r="B17">
        <v>128.701507784547</v>
      </c>
      <c r="C17" s="51"/>
      <c r="D17"/>
      <c r="E17" s="51"/>
    </row>
    <row r="18" spans="1:7" x14ac:dyDescent="0.15">
      <c r="A18" t="s">
        <v>3</v>
      </c>
      <c r="B18">
        <v>152.55626099053191</v>
      </c>
      <c r="C18" s="51"/>
      <c r="D18"/>
      <c r="E18" s="51"/>
    </row>
    <row r="19" spans="1:7" x14ac:dyDescent="0.15">
      <c r="A19" t="s">
        <v>3</v>
      </c>
      <c r="B19">
        <v>154.40673237838578</v>
      </c>
      <c r="C19" s="51"/>
      <c r="D19"/>
      <c r="E19" s="51"/>
    </row>
    <row r="20" spans="1:7" x14ac:dyDescent="0.15">
      <c r="A20" t="s">
        <v>3</v>
      </c>
      <c r="B20">
        <v>159.27556528768187</v>
      </c>
      <c r="C20" s="51"/>
      <c r="D20"/>
      <c r="E20" s="51"/>
    </row>
    <row r="21" spans="1:7" x14ac:dyDescent="0.15">
      <c r="A21" t="s">
        <v>3</v>
      </c>
      <c r="B21">
        <v>145.61725629968672</v>
      </c>
      <c r="C21" s="51"/>
      <c r="D21"/>
      <c r="E21" s="51"/>
    </row>
    <row r="22" spans="1:7" x14ac:dyDescent="0.15">
      <c r="A22" t="s">
        <v>4</v>
      </c>
      <c r="B22">
        <v>37.716340438134033</v>
      </c>
      <c r="C22" s="51">
        <f>AVERAGE(B22:B27)</f>
        <v>42.246773450337137</v>
      </c>
      <c r="D22">
        <f>STDEV(B22:B27)</f>
        <v>10.961876264139907</v>
      </c>
      <c r="E22" s="51">
        <v>4.475167245111515</v>
      </c>
      <c r="F22" s="51" t="s">
        <v>32</v>
      </c>
      <c r="G22" s="56">
        <v>1.0287741029843299E-8</v>
      </c>
    </row>
    <row r="23" spans="1:7" x14ac:dyDescent="0.15">
      <c r="A23" t="s">
        <v>4</v>
      </c>
      <c r="B23">
        <v>36.476260893255962</v>
      </c>
      <c r="C23" s="51"/>
      <c r="D23"/>
      <c r="E23" s="51"/>
    </row>
    <row r="24" spans="1:7" x14ac:dyDescent="0.15">
      <c r="A24" t="s">
        <v>4</v>
      </c>
      <c r="B24">
        <v>42.320331732071708</v>
      </c>
      <c r="C24" s="51"/>
      <c r="D24"/>
      <c r="E24" s="51"/>
    </row>
    <row r="25" spans="1:7" x14ac:dyDescent="0.15">
      <c r="A25" t="s">
        <v>4</v>
      </c>
      <c r="B25">
        <v>45.172937974675371</v>
      </c>
      <c r="C25" s="51"/>
      <c r="D25"/>
      <c r="E25" s="51"/>
    </row>
    <row r="26" spans="1:7" x14ac:dyDescent="0.15">
      <c r="A26" t="s">
        <v>4</v>
      </c>
      <c r="B26">
        <v>29.901006474034002</v>
      </c>
      <c r="C26" s="51"/>
      <c r="D26"/>
      <c r="E26" s="51"/>
    </row>
    <row r="27" spans="1:7" x14ac:dyDescent="0.15">
      <c r="A27" t="s">
        <v>4</v>
      </c>
      <c r="B27">
        <v>61.893763189851775</v>
      </c>
      <c r="C27" s="51"/>
      <c r="D27"/>
      <c r="E27" s="51"/>
    </row>
    <row r="28" spans="1:7" x14ac:dyDescent="0.15">
      <c r="A28" t="s">
        <v>20</v>
      </c>
      <c r="B28">
        <v>46.643961781295133</v>
      </c>
      <c r="C28" s="51">
        <f>AVERAGE(B28:B33)</f>
        <v>58.661151609266135</v>
      </c>
      <c r="D28">
        <f>D27/1795.28+STDEV(B28:B33)</f>
        <v>9.4108945476717398</v>
      </c>
      <c r="E28" s="51">
        <v>3.8419816108226774</v>
      </c>
      <c r="F28" s="51" t="s">
        <v>18</v>
      </c>
      <c r="G28" s="51">
        <v>8.6463688293015013E-8</v>
      </c>
    </row>
    <row r="29" spans="1:7" x14ac:dyDescent="0.15">
      <c r="A29" t="s">
        <v>20</v>
      </c>
      <c r="B29">
        <v>67.291431991286231</v>
      </c>
      <c r="C29" s="51"/>
      <c r="D29"/>
      <c r="E29" s="51"/>
    </row>
    <row r="30" spans="1:7" x14ac:dyDescent="0.15">
      <c r="A30" t="s">
        <v>20</v>
      </c>
      <c r="B30">
        <v>58.894292736789424</v>
      </c>
      <c r="C30" s="51"/>
      <c r="D30"/>
      <c r="E30" s="51"/>
    </row>
    <row r="31" spans="1:7" x14ac:dyDescent="0.15">
      <c r="A31" t="s">
        <v>20</v>
      </c>
      <c r="B31">
        <v>48.558025232426239</v>
      </c>
      <c r="C31" s="51"/>
      <c r="D31"/>
      <c r="E31" s="51"/>
    </row>
    <row r="32" spans="1:7" x14ac:dyDescent="0.15">
      <c r="A32" t="s">
        <v>20</v>
      </c>
      <c r="B32">
        <v>61.170743275356379</v>
      </c>
      <c r="C32" s="51"/>
      <c r="D32"/>
      <c r="E32" s="51"/>
    </row>
    <row r="33" spans="1:7" x14ac:dyDescent="0.15">
      <c r="A33" t="s">
        <v>20</v>
      </c>
      <c r="B33">
        <v>69.408454638443402</v>
      </c>
      <c r="C33" s="51"/>
      <c r="D33"/>
      <c r="E33" s="51"/>
    </row>
    <row r="34" spans="1:7" x14ac:dyDescent="0.15">
      <c r="A34" t="s">
        <v>6</v>
      </c>
      <c r="B34">
        <v>14.727667215286001</v>
      </c>
      <c r="C34" s="51">
        <f>AVERAGE(B34:B39)</f>
        <v>22.075739374566457</v>
      </c>
      <c r="D34">
        <f>STDEV(B34:B39)</f>
        <v>12.439139778654894</v>
      </c>
      <c r="E34" s="51">
        <v>5.0782575494768967</v>
      </c>
      <c r="F34" s="51" t="s">
        <v>258</v>
      </c>
      <c r="G34" s="1">
        <v>1.389633049832339E-4</v>
      </c>
    </row>
    <row r="35" spans="1:7" x14ac:dyDescent="0.15">
      <c r="A35" t="s">
        <v>6</v>
      </c>
      <c r="B35">
        <v>27.851931562541999</v>
      </c>
      <c r="C35" s="51"/>
      <c r="D35"/>
      <c r="E35" s="51"/>
    </row>
    <row r="36" spans="1:7" x14ac:dyDescent="0.15">
      <c r="A36" t="s">
        <v>6</v>
      </c>
      <c r="B36">
        <v>32.643220423403399</v>
      </c>
      <c r="C36" s="51"/>
      <c r="D36"/>
      <c r="E36" s="51"/>
    </row>
    <row r="37" spans="1:7" x14ac:dyDescent="0.15">
      <c r="A37" t="s">
        <v>6</v>
      </c>
      <c r="B37">
        <v>10.115028600400599</v>
      </c>
      <c r="C37" s="51"/>
      <c r="D37"/>
      <c r="E37" s="51"/>
    </row>
    <row r="38" spans="1:7" x14ac:dyDescent="0.15">
      <c r="A38" t="s">
        <v>6</v>
      </c>
      <c r="B38">
        <v>8.9436400049957836</v>
      </c>
      <c r="C38" s="51"/>
      <c r="D38"/>
      <c r="E38" s="51"/>
    </row>
    <row r="39" spans="1:7" x14ac:dyDescent="0.15">
      <c r="A39" t="s">
        <v>6</v>
      </c>
      <c r="B39">
        <v>38.172948440770966</v>
      </c>
      <c r="C39" s="51"/>
      <c r="D39"/>
      <c r="E39" s="51"/>
    </row>
    <row r="40" spans="1:7" x14ac:dyDescent="0.15">
      <c r="A40" t="s">
        <v>7</v>
      </c>
      <c r="B40">
        <v>55.29127977538343</v>
      </c>
      <c r="C40" s="51">
        <f>AVERAGE(B40:B45)</f>
        <v>49.190273846103402</v>
      </c>
      <c r="D40">
        <f>STDEV(B40:B45)</f>
        <v>17.246699178427768</v>
      </c>
      <c r="E40" s="51">
        <v>7.0409354557376478</v>
      </c>
      <c r="F40" s="51" t="s">
        <v>19</v>
      </c>
      <c r="G40" s="51">
        <v>5.0312370308453485E-7</v>
      </c>
    </row>
    <row r="41" spans="1:7" x14ac:dyDescent="0.15">
      <c r="A41" t="s">
        <v>7</v>
      </c>
      <c r="B41">
        <v>29.238919087605915</v>
      </c>
      <c r="C41" s="51"/>
      <c r="D41"/>
      <c r="E41" s="51"/>
    </row>
    <row r="42" spans="1:7" x14ac:dyDescent="0.15">
      <c r="A42" t="s">
        <v>7</v>
      </c>
      <c r="B42">
        <v>29.850948275300496</v>
      </c>
      <c r="C42" s="51"/>
      <c r="D42"/>
      <c r="E42" s="51"/>
    </row>
    <row r="43" spans="1:7" x14ac:dyDescent="0.15">
      <c r="A43" t="s">
        <v>7</v>
      </c>
      <c r="B43">
        <v>48.83658855521297</v>
      </c>
      <c r="C43" s="51"/>
      <c r="D43"/>
      <c r="E43" s="51"/>
    </row>
    <row r="44" spans="1:7" x14ac:dyDescent="0.15">
      <c r="A44" t="s">
        <v>7</v>
      </c>
      <c r="B44">
        <v>58.370799753850797</v>
      </c>
      <c r="C44" s="51"/>
      <c r="D44"/>
      <c r="E44" s="51"/>
    </row>
    <row r="45" spans="1:7" x14ac:dyDescent="0.15">
      <c r="A45" t="s">
        <v>7</v>
      </c>
      <c r="B45">
        <v>73.553107629266833</v>
      </c>
      <c r="C45" s="51"/>
      <c r="D45"/>
      <c r="E45" s="51"/>
    </row>
    <row r="46" spans="1:7" x14ac:dyDescent="0.15">
      <c r="A46" t="s">
        <v>8</v>
      </c>
      <c r="B46">
        <v>21.098301373917241</v>
      </c>
      <c r="C46" s="51">
        <f>AVERAGE(B46:B51)</f>
        <v>21.892919998015795</v>
      </c>
      <c r="D46">
        <v>12.714597117476984</v>
      </c>
      <c r="E46" s="51">
        <v>5.19071253714674</v>
      </c>
      <c r="F46" s="51" t="s">
        <v>259</v>
      </c>
      <c r="G46" s="1">
        <v>6.1533679705847756E-3</v>
      </c>
    </row>
    <row r="47" spans="1:7" x14ac:dyDescent="0.15">
      <c r="A47" t="s">
        <v>8</v>
      </c>
      <c r="B47">
        <v>17.051515584175895</v>
      </c>
      <c r="C47" s="51"/>
      <c r="F47"/>
      <c r="G47"/>
    </row>
    <row r="48" spans="1:7" x14ac:dyDescent="0.15">
      <c r="A48" t="s">
        <v>8</v>
      </c>
      <c r="B48">
        <v>34.341180827348431</v>
      </c>
      <c r="C48" s="51"/>
      <c r="E48" s="51"/>
      <c r="G48"/>
    </row>
    <row r="49" spans="1:7" x14ac:dyDescent="0.15">
      <c r="A49" t="s">
        <v>8</v>
      </c>
      <c r="B49">
        <v>6.2646917850220962</v>
      </c>
      <c r="C49" s="51"/>
      <c r="E49" s="51"/>
      <c r="G49"/>
    </row>
    <row r="50" spans="1:7" x14ac:dyDescent="0.15">
      <c r="A50" t="s">
        <v>8</v>
      </c>
      <c r="B50">
        <v>39.457144256937219</v>
      </c>
      <c r="C50" s="51"/>
      <c r="E50" s="51"/>
      <c r="G50"/>
    </row>
    <row r="51" spans="1:7" x14ac:dyDescent="0.15">
      <c r="A51" t="s">
        <v>8</v>
      </c>
      <c r="B51">
        <v>13.144686160693874</v>
      </c>
      <c r="C51" s="51"/>
      <c r="E51" s="51"/>
      <c r="G51"/>
    </row>
    <row r="52" spans="1:7" x14ac:dyDescent="0.15">
      <c r="A52" t="s">
        <v>9</v>
      </c>
      <c r="B52">
        <v>43.76364475496549</v>
      </c>
      <c r="C52" s="51">
        <f>AVERAGE(B52:B57)</f>
        <v>63.906008627482151</v>
      </c>
      <c r="D52">
        <f>STDEV(B52:B57)</f>
        <v>14.744589488971625</v>
      </c>
      <c r="E52" s="51">
        <v>6.0194534524641101</v>
      </c>
      <c r="F52" s="51" t="s">
        <v>22</v>
      </c>
      <c r="G52" s="51">
        <v>3.451652705339267E-7</v>
      </c>
    </row>
    <row r="53" spans="1:7" x14ac:dyDescent="0.15">
      <c r="A53" t="s">
        <v>9</v>
      </c>
      <c r="B53">
        <v>46.804538613339567</v>
      </c>
      <c r="C53" s="51"/>
      <c r="E53" s="51"/>
      <c r="G53"/>
    </row>
    <row r="54" spans="1:7" x14ac:dyDescent="0.15">
      <c r="A54" t="s">
        <v>9</v>
      </c>
      <c r="B54">
        <v>75.14661800004373</v>
      </c>
      <c r="C54" s="51"/>
      <c r="E54" s="51"/>
      <c r="G54"/>
    </row>
    <row r="55" spans="1:7" x14ac:dyDescent="0.15">
      <c r="A55" t="s">
        <v>9</v>
      </c>
      <c r="B55">
        <v>72.90787640703455</v>
      </c>
      <c r="C55" s="51"/>
      <c r="E55" s="51"/>
      <c r="G55"/>
    </row>
    <row r="56" spans="1:7" x14ac:dyDescent="0.15">
      <c r="A56" t="s">
        <v>9</v>
      </c>
      <c r="B56">
        <v>68.109507164954721</v>
      </c>
      <c r="C56" s="51"/>
      <c r="E56" s="51"/>
      <c r="G56"/>
    </row>
    <row r="57" spans="1:7" x14ac:dyDescent="0.15">
      <c r="A57" t="s">
        <v>9</v>
      </c>
      <c r="B57">
        <v>76.703866824554851</v>
      </c>
      <c r="C57" s="51"/>
      <c r="E57" s="51"/>
      <c r="G57"/>
    </row>
    <row r="58" spans="1:7" x14ac:dyDescent="0.15">
      <c r="A58" t="s">
        <v>10</v>
      </c>
      <c r="B58">
        <v>34.36079952812544</v>
      </c>
      <c r="C58" s="51">
        <f>AVERAGE(B58:B63)</f>
        <v>41.816155889158857</v>
      </c>
      <c r="D58">
        <f>STDEV(B58:B63)</f>
        <v>17.898952704267046</v>
      </c>
      <c r="E58" s="51">
        <v>7.3072168426105604</v>
      </c>
      <c r="F58" s="51" t="s">
        <v>260</v>
      </c>
      <c r="G58" s="1">
        <v>2.0907694699652188E-2</v>
      </c>
    </row>
    <row r="59" spans="1:7" x14ac:dyDescent="0.15">
      <c r="A59" t="s">
        <v>10</v>
      </c>
      <c r="B59">
        <v>38.056708466917009</v>
      </c>
      <c r="C59" s="51"/>
      <c r="E59" s="51"/>
      <c r="G59"/>
    </row>
    <row r="60" spans="1:7" x14ac:dyDescent="0.15">
      <c r="A60" t="s">
        <v>10</v>
      </c>
      <c r="B60">
        <v>42.050455280888684</v>
      </c>
      <c r="C60" s="51"/>
      <c r="E60" s="51"/>
      <c r="G60"/>
    </row>
    <row r="61" spans="1:7" x14ac:dyDescent="0.15">
      <c r="A61" t="s">
        <v>10</v>
      </c>
      <c r="B61">
        <v>58.140860576157984</v>
      </c>
      <c r="C61" s="51"/>
      <c r="E61" s="51"/>
      <c r="G61"/>
    </row>
    <row r="62" spans="1:7" x14ac:dyDescent="0.15">
      <c r="A62" t="s">
        <v>10</v>
      </c>
      <c r="B62">
        <v>14.130902817063561</v>
      </c>
      <c r="C62" s="51"/>
      <c r="E62" s="51"/>
      <c r="G62"/>
    </row>
    <row r="63" spans="1:7" x14ac:dyDescent="0.15">
      <c r="A63" t="s">
        <v>10</v>
      </c>
      <c r="B63">
        <v>64.157208665800454</v>
      </c>
      <c r="C63" s="51"/>
      <c r="E63" s="51"/>
      <c r="G63"/>
    </row>
    <row r="64" spans="1:7" x14ac:dyDescent="0.15">
      <c r="A64" t="s">
        <v>11</v>
      </c>
      <c r="B64">
        <v>61.899294078448548</v>
      </c>
      <c r="C64" s="51">
        <f>AVERAGE(B64:B69)</f>
        <v>56.840282894139072</v>
      </c>
      <c r="D64">
        <f>STDEV(B64:B69)</f>
        <v>16.284995299701997</v>
      </c>
      <c r="E64" s="51">
        <v>6.648321491315385</v>
      </c>
      <c r="F64" s="51" t="s">
        <v>186</v>
      </c>
      <c r="G64" s="51">
        <v>7.1662830595780423E-7</v>
      </c>
    </row>
    <row r="65" spans="1:7" x14ac:dyDescent="0.15">
      <c r="A65" t="s">
        <v>11</v>
      </c>
      <c r="B65">
        <v>29.489091657339301</v>
      </c>
      <c r="C65" s="51"/>
      <c r="E65" s="51"/>
      <c r="G65"/>
    </row>
    <row r="66" spans="1:7" x14ac:dyDescent="0.15">
      <c r="A66" t="s">
        <v>11</v>
      </c>
      <c r="B66">
        <v>75.092216112295077</v>
      </c>
      <c r="C66" s="51"/>
      <c r="E66" s="51"/>
      <c r="G66"/>
    </row>
    <row r="67" spans="1:7" x14ac:dyDescent="0.15">
      <c r="A67" t="s">
        <v>11</v>
      </c>
      <c r="B67">
        <v>56.28655629727956</v>
      </c>
      <c r="C67" s="51"/>
      <c r="E67" s="51"/>
      <c r="G67"/>
    </row>
    <row r="68" spans="1:7" x14ac:dyDescent="0.15">
      <c r="A68" t="s">
        <v>11</v>
      </c>
      <c r="B68">
        <v>48.931091871859245</v>
      </c>
      <c r="C68" s="51"/>
      <c r="E68" s="51"/>
      <c r="G68"/>
    </row>
    <row r="69" spans="1:7" x14ac:dyDescent="0.15">
      <c r="A69" t="s">
        <v>11</v>
      </c>
      <c r="B69">
        <v>69.34344734761271</v>
      </c>
      <c r="C69" s="51"/>
      <c r="E69" s="51"/>
      <c r="G69"/>
    </row>
    <row r="70" spans="1:7" x14ac:dyDescent="0.15">
      <c r="A70" t="s">
        <v>12</v>
      </c>
      <c r="B70">
        <v>25.369035965763999</v>
      </c>
      <c r="C70" s="51">
        <f>AVERAGE(B70:B75)</f>
        <v>37.051340422281378</v>
      </c>
      <c r="D70">
        <f>STDEV(B70:B75)</f>
        <v>17.083705848228306</v>
      </c>
      <c r="E70" s="51">
        <v>6.9743937073267048</v>
      </c>
      <c r="F70" s="51" t="s">
        <v>261</v>
      </c>
      <c r="G70" s="1">
        <v>3.3542377656884885E-2</v>
      </c>
    </row>
    <row r="71" spans="1:7" x14ac:dyDescent="0.15">
      <c r="A71" t="s">
        <v>12</v>
      </c>
      <c r="B71">
        <v>45.470518485158998</v>
      </c>
      <c r="C71" s="51"/>
      <c r="E71" s="51"/>
      <c r="G71"/>
    </row>
    <row r="72" spans="1:7" x14ac:dyDescent="0.15">
      <c r="A72" t="s">
        <v>12</v>
      </c>
      <c r="B72">
        <v>20.469659507377401</v>
      </c>
      <c r="C72" s="51"/>
      <c r="E72" s="51"/>
      <c r="G72"/>
    </row>
    <row r="73" spans="1:7" x14ac:dyDescent="0.15">
      <c r="A73" t="s">
        <v>12</v>
      </c>
      <c r="B73">
        <v>51.204820212922698</v>
      </c>
      <c r="C73" s="51"/>
      <c r="E73" s="51"/>
      <c r="G73"/>
    </row>
    <row r="74" spans="1:7" x14ac:dyDescent="0.15">
      <c r="A74" t="s">
        <v>12</v>
      </c>
      <c r="B74">
        <v>20.397805553225499</v>
      </c>
      <c r="C74" s="51"/>
      <c r="E74" s="51"/>
      <c r="G74"/>
    </row>
    <row r="75" spans="1:7" x14ac:dyDescent="0.15">
      <c r="A75" t="s">
        <v>12</v>
      </c>
      <c r="B75">
        <v>59.396202809239661</v>
      </c>
      <c r="C75" s="51"/>
      <c r="E75" s="51"/>
      <c r="G75"/>
    </row>
    <row r="76" spans="1:7" x14ac:dyDescent="0.15">
      <c r="A76" t="s">
        <v>13</v>
      </c>
      <c r="B76">
        <v>37.79679456632136</v>
      </c>
      <c r="C76" s="51">
        <f>AVERAGE(B76:B81)</f>
        <v>44.911488062382197</v>
      </c>
      <c r="D76">
        <f>STDEV(B76:B81)</f>
        <v>6.6516001624166829</v>
      </c>
      <c r="E76" s="51">
        <v>2.7155043951557647</v>
      </c>
      <c r="F76" s="51" t="s">
        <v>21</v>
      </c>
      <c r="G76" s="51">
        <v>2.5358518123143782E-8</v>
      </c>
    </row>
    <row r="77" spans="1:7" x14ac:dyDescent="0.15">
      <c r="A77" t="s">
        <v>13</v>
      </c>
      <c r="B77">
        <v>47.902242035208765</v>
      </c>
      <c r="C77" s="51"/>
      <c r="E77" s="51"/>
      <c r="G77"/>
    </row>
    <row r="78" spans="1:7" x14ac:dyDescent="0.15">
      <c r="A78" t="s">
        <v>13</v>
      </c>
      <c r="B78">
        <v>41.091357227440156</v>
      </c>
      <c r="C78" s="51"/>
      <c r="E78" s="51"/>
      <c r="G78"/>
    </row>
    <row r="79" spans="1:7" x14ac:dyDescent="0.15">
      <c r="A79" t="s">
        <v>13</v>
      </c>
      <c r="B79">
        <v>43.09934060658847</v>
      </c>
      <c r="C79" s="51"/>
      <c r="E79" s="51"/>
      <c r="G79"/>
    </row>
    <row r="80" spans="1:7" x14ac:dyDescent="0.15">
      <c r="A80" t="s">
        <v>13</v>
      </c>
      <c r="B80">
        <v>56.724518732444693</v>
      </c>
      <c r="C80" s="51"/>
      <c r="E80" s="51"/>
      <c r="G80"/>
    </row>
    <row r="81" spans="1:7" x14ac:dyDescent="0.15">
      <c r="A81" t="s">
        <v>13</v>
      </c>
      <c r="B81">
        <v>42.854675206289713</v>
      </c>
      <c r="C81" s="51"/>
      <c r="E81" s="51"/>
      <c r="G81"/>
    </row>
    <row r="82" spans="1:7" x14ac:dyDescent="0.15">
      <c r="A82" t="s">
        <v>14</v>
      </c>
      <c r="B82">
        <v>56.033051521125202</v>
      </c>
      <c r="C82" s="51">
        <f>AVERAGE(B82:B87)</f>
        <v>39.165669000211047</v>
      </c>
      <c r="D82">
        <f>STDEV(B82:B87)</f>
        <v>14.275985894960305</v>
      </c>
      <c r="E82" s="51">
        <v>5.828146836303767</v>
      </c>
      <c r="F82" s="51" t="s">
        <v>262</v>
      </c>
      <c r="G82" s="1">
        <v>0.20059782371753132</v>
      </c>
    </row>
    <row r="83" spans="1:7" x14ac:dyDescent="0.15">
      <c r="A83" t="s">
        <v>14</v>
      </c>
      <c r="B83">
        <v>25.669761207249156</v>
      </c>
      <c r="C83" s="51"/>
      <c r="E83" s="51"/>
      <c r="G83"/>
    </row>
    <row r="84" spans="1:7" x14ac:dyDescent="0.15">
      <c r="A84" t="s">
        <v>14</v>
      </c>
      <c r="B84">
        <v>47.203891964070039</v>
      </c>
      <c r="C84" s="51"/>
      <c r="E84" s="51"/>
      <c r="G84"/>
    </row>
    <row r="85" spans="1:7" x14ac:dyDescent="0.15">
      <c r="A85" t="s">
        <v>14</v>
      </c>
      <c r="B85">
        <v>52.390706579512198</v>
      </c>
      <c r="C85" s="51"/>
      <c r="E85" s="51"/>
      <c r="G85"/>
    </row>
    <row r="86" spans="1:7" x14ac:dyDescent="0.15">
      <c r="A86" t="s">
        <v>14</v>
      </c>
      <c r="B86">
        <v>24.677931837013862</v>
      </c>
      <c r="C86" s="51"/>
      <c r="E86" s="51"/>
      <c r="G86"/>
    </row>
    <row r="87" spans="1:7" x14ac:dyDescent="0.15">
      <c r="A87" t="s">
        <v>14</v>
      </c>
      <c r="B87">
        <v>29.018670892295798</v>
      </c>
      <c r="C87" s="51"/>
      <c r="E87" s="51"/>
      <c r="G87"/>
    </row>
    <row r="88" spans="1:7" x14ac:dyDescent="0.15">
      <c r="A88" t="s">
        <v>15</v>
      </c>
      <c r="B88">
        <v>31.674044185264901</v>
      </c>
      <c r="C88" s="51">
        <f>AVERAGE(B88:B93)</f>
        <v>43.680609969743621</v>
      </c>
      <c r="D88">
        <f>STDEV(B88:B93)</f>
        <v>13.487718352318174</v>
      </c>
      <c r="E88" s="51">
        <v>5.5063379595919661</v>
      </c>
      <c r="F88" s="51" t="s">
        <v>194</v>
      </c>
      <c r="G88" s="51">
        <v>3.0232095845780526E-8</v>
      </c>
    </row>
    <row r="89" spans="1:7" x14ac:dyDescent="0.15">
      <c r="A89" t="s">
        <v>15</v>
      </c>
      <c r="B89">
        <v>49.411011393290863</v>
      </c>
      <c r="C89" s="51"/>
      <c r="E89" s="51"/>
      <c r="G89"/>
    </row>
    <row r="90" spans="1:7" x14ac:dyDescent="0.15">
      <c r="A90" t="s">
        <v>15</v>
      </c>
      <c r="B90">
        <v>51.58069353392608</v>
      </c>
      <c r="C90" s="51"/>
      <c r="E90" s="51"/>
      <c r="G90"/>
    </row>
    <row r="91" spans="1:7" x14ac:dyDescent="0.15">
      <c r="A91" t="s">
        <v>15</v>
      </c>
      <c r="B91">
        <v>22.533939335699301</v>
      </c>
      <c r="C91" s="51"/>
      <c r="E91" s="51"/>
      <c r="G91"/>
    </row>
    <row r="92" spans="1:7" x14ac:dyDescent="0.15">
      <c r="A92" t="s">
        <v>15</v>
      </c>
      <c r="B92">
        <v>49.414846601050698</v>
      </c>
      <c r="C92" s="51"/>
      <c r="E92" s="51"/>
      <c r="G92"/>
    </row>
    <row r="93" spans="1:7" x14ac:dyDescent="0.15">
      <c r="A93" t="s">
        <v>15</v>
      </c>
      <c r="B93">
        <v>57.4691247692299</v>
      </c>
      <c r="C93" s="51"/>
      <c r="E93" s="51"/>
      <c r="G93"/>
    </row>
    <row r="94" spans="1:7" x14ac:dyDescent="0.15">
      <c r="A94" t="s">
        <v>16</v>
      </c>
      <c r="B94">
        <v>13.323769084316201</v>
      </c>
      <c r="C94" s="51">
        <f>AVERAGE(B94:B99)</f>
        <v>25.884001960162603</v>
      </c>
      <c r="D94">
        <f>STDEV(B94:B99)</f>
        <v>14.260741590148148</v>
      </c>
      <c r="E94" s="51">
        <v>5.8219233749248938</v>
      </c>
      <c r="F94" s="51" t="s">
        <v>263</v>
      </c>
      <c r="G94" s="1">
        <v>2.5310506056772819E-2</v>
      </c>
    </row>
    <row r="95" spans="1:7" x14ac:dyDescent="0.15">
      <c r="A95" t="s">
        <v>16</v>
      </c>
      <c r="B95">
        <v>21.396267954535663</v>
      </c>
      <c r="C95" s="51"/>
      <c r="E95" s="51"/>
      <c r="G95"/>
    </row>
    <row r="96" spans="1:7" x14ac:dyDescent="0.15">
      <c r="A96" t="s">
        <v>16</v>
      </c>
      <c r="B96">
        <v>9.6750994923693803</v>
      </c>
      <c r="C96" s="51"/>
      <c r="E96" s="51"/>
      <c r="G96"/>
    </row>
    <row r="97" spans="1:7" x14ac:dyDescent="0.15">
      <c r="A97" t="s">
        <v>16</v>
      </c>
      <c r="B97">
        <v>27.6180667307605</v>
      </c>
      <c r="C97" s="51"/>
      <c r="E97" s="51"/>
      <c r="G97"/>
    </row>
    <row r="98" spans="1:7" x14ac:dyDescent="0.15">
      <c r="A98" t="s">
        <v>16</v>
      </c>
      <c r="B98">
        <v>35.466187348763391</v>
      </c>
      <c r="C98" s="51"/>
      <c r="E98" s="51"/>
      <c r="G98"/>
    </row>
    <row r="99" spans="1:7" x14ac:dyDescent="0.15">
      <c r="A99" t="s">
        <v>16</v>
      </c>
      <c r="B99">
        <v>47.824621150230485</v>
      </c>
      <c r="C99" s="51"/>
      <c r="E99" s="51"/>
      <c r="G99"/>
    </row>
    <row r="100" spans="1:7" x14ac:dyDescent="0.15">
      <c r="C100" s="51"/>
      <c r="D100"/>
      <c r="E100" s="51"/>
    </row>
    <row r="101" spans="1:7" x14ac:dyDescent="0.15">
      <c r="C101" s="51"/>
      <c r="D101"/>
      <c r="E101" s="51"/>
    </row>
    <row r="102" spans="1:7" x14ac:dyDescent="0.15">
      <c r="C102" s="51"/>
      <c r="D102"/>
      <c r="E102" s="51"/>
    </row>
    <row r="103" spans="1:7" x14ac:dyDescent="0.15">
      <c r="C103" s="51"/>
      <c r="D103"/>
      <c r="E103" s="51"/>
    </row>
    <row r="104" spans="1:7" x14ac:dyDescent="0.15">
      <c r="C104" s="51"/>
      <c r="D104"/>
      <c r="E104" s="51"/>
    </row>
    <row r="105" spans="1:7" x14ac:dyDescent="0.15">
      <c r="C105" s="51"/>
      <c r="D105"/>
      <c r="E105" s="51"/>
    </row>
    <row r="106" spans="1:7" x14ac:dyDescent="0.15">
      <c r="C106" s="51"/>
      <c r="D106"/>
      <c r="E106" s="51"/>
    </row>
    <row r="107" spans="1:7" x14ac:dyDescent="0.15">
      <c r="C107" s="51"/>
      <c r="D107"/>
      <c r="E107" s="51"/>
    </row>
    <row r="108" spans="1:7" x14ac:dyDescent="0.15">
      <c r="C108" s="51"/>
      <c r="D108"/>
      <c r="E108" s="51"/>
    </row>
    <row r="109" spans="1:7" x14ac:dyDescent="0.15">
      <c r="C109" s="51"/>
      <c r="D109"/>
      <c r="E109" s="51"/>
    </row>
    <row r="110" spans="1:7" x14ac:dyDescent="0.15">
      <c r="C110" s="51"/>
      <c r="D110"/>
      <c r="E110" s="51"/>
    </row>
    <row r="111" spans="1:7" x14ac:dyDescent="0.15">
      <c r="C111" s="51"/>
      <c r="D111"/>
      <c r="E111" s="51"/>
    </row>
    <row r="112" spans="1:7" x14ac:dyDescent="0.15">
      <c r="C112" s="51"/>
      <c r="D112"/>
      <c r="E112" s="51"/>
    </row>
    <row r="113" spans="3:5" x14ac:dyDescent="0.15">
      <c r="C113" s="51"/>
      <c r="D113"/>
      <c r="E113" s="5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09693-AE32-48A9-9D3A-01FE711EF6A8}">
  <dimension ref="A1:Y125"/>
  <sheetViews>
    <sheetView topLeftCell="H1" workbookViewId="0">
      <selection activeCell="K50" sqref="K50"/>
    </sheetView>
  </sheetViews>
  <sheetFormatPr defaultRowHeight="13.5" x14ac:dyDescent="0.15"/>
  <sheetData>
    <row r="1" spans="1:25" s="4" customFormat="1" x14ac:dyDescent="0.15">
      <c r="A1" s="4" t="s">
        <v>215</v>
      </c>
      <c r="N1" s="4" t="s">
        <v>216</v>
      </c>
    </row>
    <row r="2" spans="1:25" x14ac:dyDescent="0.15">
      <c r="A2" t="s">
        <v>0</v>
      </c>
      <c r="B2" t="s">
        <v>3</v>
      </c>
      <c r="C2" t="s">
        <v>4</v>
      </c>
      <c r="D2" t="s">
        <v>54</v>
      </c>
      <c r="E2" t="s">
        <v>52</v>
      </c>
      <c r="F2" t="s">
        <v>55</v>
      </c>
      <c r="G2" t="s">
        <v>56</v>
      </c>
      <c r="H2" t="s">
        <v>53</v>
      </c>
      <c r="I2" t="s">
        <v>57</v>
      </c>
      <c r="J2" t="s">
        <v>58</v>
      </c>
      <c r="K2" t="s">
        <v>59</v>
      </c>
      <c r="L2" t="s">
        <v>1</v>
      </c>
      <c r="N2" s="4" t="s">
        <v>0</v>
      </c>
      <c r="O2" s="4" t="s">
        <v>3</v>
      </c>
      <c r="P2" s="4" t="s">
        <v>4</v>
      </c>
      <c r="Q2" s="4" t="s">
        <v>54</v>
      </c>
      <c r="R2" s="4" t="s">
        <v>60</v>
      </c>
      <c r="S2" s="4" t="s">
        <v>61</v>
      </c>
      <c r="T2" s="4" t="s">
        <v>62</v>
      </c>
      <c r="U2" s="4" t="s">
        <v>63</v>
      </c>
      <c r="V2" s="4" t="s">
        <v>64</v>
      </c>
      <c r="W2" s="4" t="s">
        <v>65</v>
      </c>
      <c r="X2" s="4" t="s">
        <v>66</v>
      </c>
      <c r="Y2" s="4" t="s">
        <v>1</v>
      </c>
    </row>
    <row r="3" spans="1:25" x14ac:dyDescent="0.15">
      <c r="A3">
        <v>0</v>
      </c>
      <c r="B3">
        <v>10000</v>
      </c>
      <c r="C3">
        <v>10000</v>
      </c>
      <c r="D3">
        <v>10000</v>
      </c>
      <c r="E3">
        <v>10000</v>
      </c>
      <c r="F3">
        <v>10000</v>
      </c>
      <c r="G3">
        <v>10000</v>
      </c>
      <c r="H3">
        <v>10000</v>
      </c>
      <c r="I3">
        <v>10000</v>
      </c>
      <c r="J3">
        <v>10000</v>
      </c>
      <c r="K3">
        <v>10000</v>
      </c>
      <c r="L3">
        <v>10000</v>
      </c>
      <c r="N3" s="4">
        <v>0</v>
      </c>
      <c r="O3" s="4">
        <v>10000</v>
      </c>
      <c r="P3" s="4">
        <v>10000</v>
      </c>
      <c r="Q3" s="4">
        <v>10000</v>
      </c>
      <c r="R3" s="4">
        <v>10000</v>
      </c>
      <c r="S3" s="4">
        <v>10000</v>
      </c>
      <c r="T3" s="4">
        <v>10000</v>
      </c>
      <c r="U3" s="4">
        <v>10000</v>
      </c>
      <c r="V3" s="4">
        <v>10000</v>
      </c>
      <c r="W3" s="4">
        <v>10000</v>
      </c>
      <c r="X3" s="4">
        <v>10000</v>
      </c>
      <c r="Y3" s="4">
        <v>10000</v>
      </c>
    </row>
    <row r="4" spans="1:25" x14ac:dyDescent="0.15">
      <c r="A4">
        <f>A3+3</f>
        <v>3</v>
      </c>
      <c r="B4">
        <v>9648.2510771951984</v>
      </c>
      <c r="C4">
        <v>9931.2058552849339</v>
      </c>
      <c r="D4">
        <v>9888.2811035327177</v>
      </c>
      <c r="E4">
        <v>9812.8800658179298</v>
      </c>
      <c r="F4">
        <v>9805.7912705960243</v>
      </c>
      <c r="G4">
        <v>9742.793947774966</v>
      </c>
      <c r="H4">
        <v>9678.2605594285778</v>
      </c>
      <c r="I4">
        <v>9777.6497220167203</v>
      </c>
      <c r="J4">
        <v>9726.7777048005846</v>
      </c>
      <c r="K4">
        <v>9663.1353422470711</v>
      </c>
      <c r="L4">
        <v>9920.4814542123131</v>
      </c>
      <c r="N4" s="4">
        <v>3</v>
      </c>
      <c r="O4" s="4">
        <v>9648.2510771951984</v>
      </c>
      <c r="P4" s="4">
        <v>9931.2058552849339</v>
      </c>
      <c r="Q4" s="4">
        <v>9888.2811035327177</v>
      </c>
      <c r="R4" s="4">
        <v>9853.5743636134011</v>
      </c>
      <c r="S4" s="4">
        <v>9955.816151513005</v>
      </c>
      <c r="T4" s="4">
        <v>9872.7344893401932</v>
      </c>
      <c r="U4" s="4">
        <v>9890.4536859333039</v>
      </c>
      <c r="V4" s="4">
        <v>9882.4618697563546</v>
      </c>
      <c r="W4" s="4">
        <v>9951.40517356075</v>
      </c>
      <c r="X4" s="4">
        <v>9909.1291575598934</v>
      </c>
      <c r="Y4" s="4">
        <v>9920.4814542123131</v>
      </c>
    </row>
    <row r="5" spans="1:25" x14ac:dyDescent="0.15">
      <c r="A5">
        <f t="shared" ref="A5:A43" si="0">A4+3</f>
        <v>6</v>
      </c>
      <c r="B5">
        <v>9316.5358579775439</v>
      </c>
      <c r="C5">
        <v>9887.9433818061461</v>
      </c>
      <c r="D5">
        <v>9771.8522787191032</v>
      </c>
      <c r="E5">
        <v>9612.671020085696</v>
      </c>
      <c r="F5">
        <v>9720.5398924014862</v>
      </c>
      <c r="G5">
        <v>9489.3417836087228</v>
      </c>
      <c r="H5">
        <v>9393.1653303875446</v>
      </c>
      <c r="I5">
        <v>9557.6526846270008</v>
      </c>
      <c r="J5">
        <v>9470.1212102533409</v>
      </c>
      <c r="K5">
        <v>9351.1721792410008</v>
      </c>
      <c r="L5">
        <v>9880.4751023717927</v>
      </c>
      <c r="N5" s="4">
        <v>6</v>
      </c>
      <c r="O5" s="4">
        <v>9316.5358579775439</v>
      </c>
      <c r="P5" s="4">
        <v>9887.9433818061461</v>
      </c>
      <c r="Q5" s="4">
        <v>9771.8522787191032</v>
      </c>
      <c r="R5" s="4">
        <v>9670.9499104158967</v>
      </c>
      <c r="S5" s="4">
        <v>9812.6697421798162</v>
      </c>
      <c r="T5" s="4">
        <v>9743.4740909672164</v>
      </c>
      <c r="U5" s="4">
        <v>9774.0534945255749</v>
      </c>
      <c r="V5" s="4">
        <v>9752.4306826695029</v>
      </c>
      <c r="W5" s="4">
        <v>9868.9208558359533</v>
      </c>
      <c r="X5" s="4">
        <v>9861.3054299492997</v>
      </c>
      <c r="Y5" s="4">
        <v>9880.4751023717927</v>
      </c>
    </row>
    <row r="6" spans="1:25" x14ac:dyDescent="0.15">
      <c r="A6">
        <f t="shared" si="0"/>
        <v>9</v>
      </c>
      <c r="B6">
        <v>9073.6942010214425</v>
      </c>
      <c r="C6">
        <v>9768.9458675969945</v>
      </c>
      <c r="D6">
        <v>9653.3614435840409</v>
      </c>
      <c r="E6">
        <v>9438.5861709736764</v>
      </c>
      <c r="F6">
        <v>9580.858590737922</v>
      </c>
      <c r="G6">
        <v>9285.8545753967937</v>
      </c>
      <c r="H6">
        <v>9161.6572731693195</v>
      </c>
      <c r="I6">
        <v>9404.5148341399381</v>
      </c>
      <c r="J6">
        <v>9240.2487429936045</v>
      </c>
      <c r="K6">
        <v>9109.1015097666386</v>
      </c>
      <c r="L6">
        <v>9765.1738482478395</v>
      </c>
      <c r="N6" s="4">
        <v>9</v>
      </c>
      <c r="O6" s="4">
        <v>9073.6942010214425</v>
      </c>
      <c r="P6" s="4">
        <v>9768.9458675969945</v>
      </c>
      <c r="Q6" s="4">
        <v>9653.3614435840409</v>
      </c>
      <c r="R6" s="4">
        <v>9553.8619444193228</v>
      </c>
      <c r="S6" s="4">
        <v>9696.0903583334839</v>
      </c>
      <c r="T6" s="4">
        <v>9632.1818299277875</v>
      </c>
      <c r="U6" s="4">
        <v>9688.3672648527136</v>
      </c>
      <c r="V6" s="4">
        <v>9628.8230865964124</v>
      </c>
      <c r="W6" s="4">
        <v>9796.4555347380392</v>
      </c>
      <c r="X6" s="4">
        <v>9780.2067212252496</v>
      </c>
      <c r="Y6" s="4">
        <v>9765.1738482478395</v>
      </c>
    </row>
    <row r="7" spans="1:25" x14ac:dyDescent="0.15">
      <c r="A7">
        <f t="shared" si="0"/>
        <v>12</v>
      </c>
      <c r="B7">
        <v>8807.7867558965354</v>
      </c>
      <c r="C7">
        <v>9677.7635139192025</v>
      </c>
      <c r="D7">
        <v>9554.233272788324</v>
      </c>
      <c r="E7">
        <v>9308.1489503216089</v>
      </c>
      <c r="F7">
        <v>9513.3784041415256</v>
      </c>
      <c r="G7">
        <v>9149.2759326327232</v>
      </c>
      <c r="H7">
        <v>8966.4248304052035</v>
      </c>
      <c r="I7">
        <v>9286.4615153846371</v>
      </c>
      <c r="J7">
        <v>9091.5149341045835</v>
      </c>
      <c r="K7">
        <v>8903.0491984141827</v>
      </c>
      <c r="L7">
        <v>9673.406884865004</v>
      </c>
      <c r="N7" s="4">
        <v>12</v>
      </c>
      <c r="O7" s="4">
        <v>8807.7867558965354</v>
      </c>
      <c r="P7" s="4">
        <v>9677.7635139192025</v>
      </c>
      <c r="Q7" s="4">
        <v>9554.233272788324</v>
      </c>
      <c r="R7" s="4">
        <v>9409.3238385569548</v>
      </c>
      <c r="S7" s="4">
        <v>9559.2752962064515</v>
      </c>
      <c r="T7" s="4">
        <v>9491.7972170893609</v>
      </c>
      <c r="U7" s="4">
        <v>9579.8233635917895</v>
      </c>
      <c r="V7" s="4">
        <v>9533.9070603037198</v>
      </c>
      <c r="W7" s="4">
        <v>9723.3158809387696</v>
      </c>
      <c r="X7" s="4">
        <v>9714.8747454344284</v>
      </c>
      <c r="Y7" s="4">
        <v>9673.406884865004</v>
      </c>
    </row>
    <row r="8" spans="1:25" x14ac:dyDescent="0.15">
      <c r="A8">
        <f t="shared" si="0"/>
        <v>15</v>
      </c>
      <c r="B8">
        <v>8658.9594476352504</v>
      </c>
      <c r="C8">
        <v>9554.0692517835541</v>
      </c>
      <c r="D8">
        <v>9448.1255180239732</v>
      </c>
      <c r="E8">
        <v>9192.2797819458083</v>
      </c>
      <c r="F8">
        <v>9477.4399902927089</v>
      </c>
      <c r="G8">
        <v>9005.3559438729699</v>
      </c>
      <c r="H8">
        <v>8827.5053484294858</v>
      </c>
      <c r="I8">
        <v>9181.9538900694988</v>
      </c>
      <c r="J8">
        <v>8932.0714923938904</v>
      </c>
      <c r="K8">
        <v>8743.5750488341055</v>
      </c>
      <c r="L8">
        <v>9599.5976536877552</v>
      </c>
      <c r="N8" s="4">
        <v>15</v>
      </c>
      <c r="O8" s="4">
        <v>8658.9594476352504</v>
      </c>
      <c r="P8" s="4">
        <v>9554.0692517835541</v>
      </c>
      <c r="Q8" s="4">
        <v>9448.1255180239732</v>
      </c>
      <c r="R8" s="4">
        <v>9251.4368156381661</v>
      </c>
      <c r="S8" s="4">
        <v>9444.0395070972827</v>
      </c>
      <c r="T8" s="4">
        <v>9457.7789924315493</v>
      </c>
      <c r="U8" s="4">
        <v>9496.7016986488543</v>
      </c>
      <c r="V8" s="4">
        <v>9456.4639372995825</v>
      </c>
      <c r="W8" s="4">
        <v>9683.2001664661639</v>
      </c>
      <c r="X8" s="4">
        <v>9653.7340157464005</v>
      </c>
      <c r="Y8" s="4">
        <v>9599.5976536877552</v>
      </c>
    </row>
    <row r="9" spans="1:25" x14ac:dyDescent="0.15">
      <c r="A9">
        <f t="shared" si="0"/>
        <v>18</v>
      </c>
      <c r="B9">
        <v>8492.224357190833</v>
      </c>
      <c r="C9">
        <v>9482.1362261805425</v>
      </c>
      <c r="D9">
        <v>9384.1472598017845</v>
      </c>
      <c r="E9">
        <v>9062.4390614603453</v>
      </c>
      <c r="F9">
        <v>9425.1756850567381</v>
      </c>
      <c r="G9">
        <v>8920.3315044870942</v>
      </c>
      <c r="H9">
        <v>8702.6423582101688</v>
      </c>
      <c r="I9">
        <v>9069.9683170459903</v>
      </c>
      <c r="J9">
        <v>8825.3734096348999</v>
      </c>
      <c r="K9">
        <v>8603.1248797077333</v>
      </c>
      <c r="L9">
        <v>9540.5559721876652</v>
      </c>
      <c r="N9" s="4">
        <v>18</v>
      </c>
      <c r="O9" s="4">
        <v>8492.224357190833</v>
      </c>
      <c r="P9" s="4">
        <v>9482.1362261805425</v>
      </c>
      <c r="Q9" s="4">
        <v>9384.1472598017845</v>
      </c>
      <c r="R9" s="4">
        <v>9120.6641273100886</v>
      </c>
      <c r="S9" s="4">
        <v>9336.6158802100599</v>
      </c>
      <c r="T9" s="4">
        <v>9367.4844907751794</v>
      </c>
      <c r="U9" s="4">
        <v>9423.841341309786</v>
      </c>
      <c r="V9" s="4">
        <v>9348.5059514474651</v>
      </c>
      <c r="W9" s="4">
        <v>9614.9770210893039</v>
      </c>
      <c r="X9" s="4">
        <v>9612.2329924410569</v>
      </c>
      <c r="Y9" s="4">
        <v>9540.5559721876652</v>
      </c>
    </row>
    <row r="10" spans="1:25" x14ac:dyDescent="0.15">
      <c r="A10">
        <f t="shared" si="0"/>
        <v>21</v>
      </c>
      <c r="B10">
        <v>8398.9541924384048</v>
      </c>
      <c r="C10">
        <v>9382.4469627049566</v>
      </c>
      <c r="D10">
        <v>9296.7742533658402</v>
      </c>
      <c r="E10">
        <v>8990.427458839873</v>
      </c>
      <c r="F10">
        <v>9377.7661043057469</v>
      </c>
      <c r="G10">
        <v>8807.1408310417683</v>
      </c>
      <c r="H10">
        <v>8577.7202525062348</v>
      </c>
      <c r="I10">
        <v>8973.5736055697744</v>
      </c>
      <c r="J10">
        <v>8726.085814255217</v>
      </c>
      <c r="K10">
        <v>8470.7693492105482</v>
      </c>
      <c r="L10">
        <v>9476.6848430613936</v>
      </c>
      <c r="N10" s="3">
        <v>21</v>
      </c>
      <c r="O10" s="3">
        <v>8398.9541924384048</v>
      </c>
      <c r="P10" s="3">
        <v>9382.4469627049566</v>
      </c>
      <c r="Q10" s="3">
        <v>9333.4409200325099</v>
      </c>
      <c r="R10" s="3">
        <v>9036.2469511388244</v>
      </c>
      <c r="S10" s="3">
        <v>9261.7199032638491</v>
      </c>
      <c r="T10" s="3">
        <v>9304.6891525908213</v>
      </c>
      <c r="U10" s="3">
        <v>9336.0679527450648</v>
      </c>
      <c r="V10" s="3">
        <v>9275.7548243766305</v>
      </c>
      <c r="W10" s="3">
        <v>9567.0404923301139</v>
      </c>
      <c r="X10" s="3">
        <v>9581.3410702571327</v>
      </c>
      <c r="Y10" s="3">
        <v>9476.6848430613936</v>
      </c>
    </row>
    <row r="11" spans="1:25" x14ac:dyDescent="0.15">
      <c r="A11">
        <f t="shared" si="0"/>
        <v>24</v>
      </c>
      <c r="B11">
        <v>8261.1912735512869</v>
      </c>
      <c r="C11">
        <v>9342.1387101324744</v>
      </c>
      <c r="D11">
        <v>9270.1448884777365</v>
      </c>
      <c r="E11">
        <v>8914.7273189649368</v>
      </c>
      <c r="F11">
        <v>9304.3343091277511</v>
      </c>
      <c r="G11">
        <v>8738.7074001558813</v>
      </c>
      <c r="H11">
        <v>8469.6596866706004</v>
      </c>
      <c r="I11">
        <v>8953.0026134953459</v>
      </c>
      <c r="J11">
        <v>8608.7918803868251</v>
      </c>
      <c r="K11">
        <v>8383.032917129367</v>
      </c>
      <c r="L11">
        <v>9415.4691371411336</v>
      </c>
      <c r="N11" s="4">
        <v>24</v>
      </c>
      <c r="O11" s="4">
        <v>8261.1912735512869</v>
      </c>
      <c r="P11" s="4">
        <v>9342.1387101324744</v>
      </c>
      <c r="Q11" s="4">
        <v>9270.1448884777365</v>
      </c>
      <c r="R11" s="4">
        <v>8949.1911662370003</v>
      </c>
      <c r="S11" s="4">
        <v>9182.6267720860396</v>
      </c>
      <c r="T11" s="4">
        <v>9269.9128236442066</v>
      </c>
      <c r="U11" s="4">
        <v>9290.5024685906192</v>
      </c>
      <c r="V11" s="4">
        <v>9240.9902206066054</v>
      </c>
      <c r="W11" s="4">
        <v>9530.4986183565325</v>
      </c>
      <c r="X11" s="4">
        <v>9531.0378741132372</v>
      </c>
      <c r="Y11" s="4">
        <v>9415.4691371411336</v>
      </c>
    </row>
    <row r="12" spans="1:25" x14ac:dyDescent="0.15">
      <c r="A12">
        <f t="shared" si="0"/>
        <v>27</v>
      </c>
      <c r="B12">
        <v>8190.4314232598617</v>
      </c>
      <c r="C12">
        <v>9364.4652898060467</v>
      </c>
      <c r="D12">
        <v>9206.5061207289273</v>
      </c>
      <c r="E12">
        <v>8837.1472792524291</v>
      </c>
      <c r="F12">
        <v>9305.9335872643478</v>
      </c>
      <c r="G12">
        <v>8632.2898859543002</v>
      </c>
      <c r="H12">
        <v>8373.4966673248764</v>
      </c>
      <c r="I12">
        <v>8844.6136381200577</v>
      </c>
      <c r="J12">
        <v>8512.3256420308371</v>
      </c>
      <c r="K12">
        <v>8267.3398659133727</v>
      </c>
      <c r="L12">
        <v>9379.3289743696714</v>
      </c>
      <c r="N12" s="4">
        <v>27</v>
      </c>
      <c r="O12" s="4">
        <v>8190.4314232598617</v>
      </c>
      <c r="P12" s="4">
        <v>9364.4652898060467</v>
      </c>
      <c r="Q12" s="4">
        <v>9206.5061207289273</v>
      </c>
      <c r="R12" s="4">
        <v>8867.3423837624778</v>
      </c>
      <c r="S12" s="4">
        <v>9094.4914202289729</v>
      </c>
      <c r="T12" s="4">
        <v>9173.6680601774497</v>
      </c>
      <c r="U12" s="4">
        <v>9207.8900068618677</v>
      </c>
      <c r="V12" s="4">
        <v>9165.8910416737544</v>
      </c>
      <c r="W12" s="4">
        <v>9473.3295186925952</v>
      </c>
      <c r="X12" s="4">
        <v>9488.095670676119</v>
      </c>
      <c r="Y12" s="4">
        <v>9379.3289743696714</v>
      </c>
    </row>
    <row r="13" spans="1:25" x14ac:dyDescent="0.15">
      <c r="A13">
        <f t="shared" si="0"/>
        <v>30</v>
      </c>
      <c r="B13">
        <v>8067.2156241850489</v>
      </c>
      <c r="C13">
        <v>9240.8971657026923</v>
      </c>
      <c r="D13">
        <v>9122.2070323149037</v>
      </c>
      <c r="E13">
        <v>8795.0112245510081</v>
      </c>
      <c r="F13">
        <v>9232.9504030284679</v>
      </c>
      <c r="G13">
        <v>8572.5816885154327</v>
      </c>
      <c r="H13">
        <v>8294.7885086919159</v>
      </c>
      <c r="I13">
        <v>8768.377540507443</v>
      </c>
      <c r="J13">
        <v>8416.6249874144924</v>
      </c>
      <c r="K13">
        <v>8213.9794229790896</v>
      </c>
      <c r="L13">
        <v>9330.9310219780436</v>
      </c>
      <c r="N13" s="4">
        <v>30</v>
      </c>
      <c r="O13" s="4">
        <v>8067.2156241850489</v>
      </c>
      <c r="P13" s="4">
        <v>9240.8971657026923</v>
      </c>
      <c r="Q13" s="4">
        <v>9122.2070323149037</v>
      </c>
      <c r="R13" s="4">
        <v>8819.1104888865211</v>
      </c>
      <c r="S13" s="4">
        <v>9005.4907361535752</v>
      </c>
      <c r="T13" s="4">
        <v>9182.7404376800696</v>
      </c>
      <c r="U13" s="4">
        <v>9174.7827842351708</v>
      </c>
      <c r="V13" s="4">
        <v>9142.051641544751</v>
      </c>
      <c r="W13" s="4">
        <v>9413.3825692694463</v>
      </c>
      <c r="X13" s="4">
        <v>9436.5094195933143</v>
      </c>
      <c r="Y13" s="4">
        <v>9330.9310219780436</v>
      </c>
    </row>
    <row r="14" spans="1:25" x14ac:dyDescent="0.15">
      <c r="A14">
        <f t="shared" si="0"/>
        <v>33</v>
      </c>
      <c r="B14">
        <v>8008.0721255111266</v>
      </c>
      <c r="C14">
        <v>9267.7130845733009</v>
      </c>
      <c r="D14">
        <v>9075.5576503117463</v>
      </c>
      <c r="E14">
        <v>8738.9085129412797</v>
      </c>
      <c r="F14">
        <v>9194.3095507789294</v>
      </c>
      <c r="G14">
        <v>8512.5524276575652</v>
      </c>
      <c r="H14">
        <v>8230.2462987832751</v>
      </c>
      <c r="I14">
        <v>8710.5301175040458</v>
      </c>
      <c r="J14">
        <v>8324.823109120076</v>
      </c>
      <c r="K14">
        <v>8104.4573024352285</v>
      </c>
      <c r="L14">
        <v>9293.4725487245123</v>
      </c>
      <c r="N14" s="4">
        <v>33</v>
      </c>
      <c r="O14" s="4">
        <v>8008.0721255111266</v>
      </c>
      <c r="P14" s="4">
        <v>9267.7130845733009</v>
      </c>
      <c r="Q14" s="4">
        <v>9075.5576503117463</v>
      </c>
      <c r="R14" s="4">
        <v>8737.544618689657</v>
      </c>
      <c r="S14" s="4">
        <v>8959.2187184166523</v>
      </c>
      <c r="T14" s="4">
        <v>9131.9410648738722</v>
      </c>
      <c r="U14" s="4">
        <v>9115.4904381848391</v>
      </c>
      <c r="V14" s="4">
        <v>9075.8456178163615</v>
      </c>
      <c r="W14" s="4">
        <v>9395.87899153535</v>
      </c>
      <c r="X14" s="4">
        <v>9368.1556961609695</v>
      </c>
      <c r="Y14" s="4">
        <v>9293.4725487245123</v>
      </c>
    </row>
    <row r="15" spans="1:25" x14ac:dyDescent="0.15">
      <c r="A15">
        <f t="shared" si="0"/>
        <v>36</v>
      </c>
      <c r="B15">
        <v>7945.7385124908187</v>
      </c>
      <c r="C15">
        <v>9206.7885924713319</v>
      </c>
      <c r="D15">
        <v>9052.8945105015682</v>
      </c>
      <c r="E15">
        <v>8663.6049409269908</v>
      </c>
      <c r="F15">
        <v>9144.1265834440728</v>
      </c>
      <c r="G15">
        <v>8446.8613712444712</v>
      </c>
      <c r="H15">
        <v>8128.0505718951717</v>
      </c>
      <c r="I15">
        <v>8669.527796911696</v>
      </c>
      <c r="J15">
        <v>8254.2135845785433</v>
      </c>
      <c r="K15">
        <v>8106.3576280999532</v>
      </c>
      <c r="L15">
        <v>9246.7056863543403</v>
      </c>
      <c r="N15" s="4">
        <v>36</v>
      </c>
      <c r="O15" s="4">
        <v>7945.7385124908187</v>
      </c>
      <c r="P15" s="4">
        <v>9206.7885924713319</v>
      </c>
      <c r="Q15" s="4">
        <v>9052.8945105015682</v>
      </c>
      <c r="R15" s="4">
        <v>8664.5641776486864</v>
      </c>
      <c r="S15" s="4">
        <v>8882.7118819646475</v>
      </c>
      <c r="T15" s="4">
        <v>9076.8972019649173</v>
      </c>
      <c r="U15" s="4">
        <v>9088.4967196039597</v>
      </c>
      <c r="V15" s="4">
        <v>9044.3686031418129</v>
      </c>
      <c r="W15" s="4">
        <v>9386.0986971866787</v>
      </c>
      <c r="X15" s="4">
        <v>9337.5984228713769</v>
      </c>
      <c r="Y15" s="4">
        <v>9246.7056863543403</v>
      </c>
    </row>
    <row r="16" spans="1:25" x14ac:dyDescent="0.15">
      <c r="A16">
        <f t="shared" si="0"/>
        <v>39</v>
      </c>
      <c r="B16">
        <v>7877.1146108266958</v>
      </c>
      <c r="C16">
        <v>9187.4204789435753</v>
      </c>
      <c r="D16">
        <v>8996.7979717333092</v>
      </c>
      <c r="E16">
        <v>8598.2732966545173</v>
      </c>
      <c r="F16">
        <v>9108.708989034858</v>
      </c>
      <c r="G16">
        <v>8403.1130751263136</v>
      </c>
      <c r="H16">
        <v>8065.290956817279</v>
      </c>
      <c r="I16">
        <v>8644.0519872483219</v>
      </c>
      <c r="J16">
        <v>8196.518052960575</v>
      </c>
      <c r="K16">
        <v>8040.3421519835247</v>
      </c>
      <c r="L16">
        <v>9225.4119058257911</v>
      </c>
      <c r="N16" s="4">
        <v>39</v>
      </c>
      <c r="O16" s="4">
        <v>7877.1146108266958</v>
      </c>
      <c r="P16" s="4">
        <v>9187.4204789435753</v>
      </c>
      <c r="Q16" s="4">
        <v>8996.7979717333092</v>
      </c>
      <c r="R16" s="4">
        <v>8669.9500755862446</v>
      </c>
      <c r="S16" s="4">
        <v>8843.154868348267</v>
      </c>
      <c r="T16" s="4">
        <v>9008.5600668854113</v>
      </c>
      <c r="U16" s="4">
        <v>9056.1466149938806</v>
      </c>
      <c r="V16" s="4">
        <v>8985.3437976028999</v>
      </c>
      <c r="W16" s="4">
        <v>9307.1762086378585</v>
      </c>
      <c r="X16" s="4">
        <v>9325.4333982516637</v>
      </c>
      <c r="Y16" s="4">
        <v>9225.4119058257911</v>
      </c>
    </row>
    <row r="17" spans="1:25" x14ac:dyDescent="0.15">
      <c r="A17">
        <f t="shared" si="0"/>
        <v>42</v>
      </c>
      <c r="B17">
        <v>7802.1360492056074</v>
      </c>
      <c r="C17">
        <v>9123.4536691968078</v>
      </c>
      <c r="D17">
        <v>8960.3958321603059</v>
      </c>
      <c r="E17">
        <v>8541.0513516354386</v>
      </c>
      <c r="F17">
        <v>9079.8875707217467</v>
      </c>
      <c r="G17">
        <v>8339.5538390561778</v>
      </c>
      <c r="H17">
        <v>7993.6099199920982</v>
      </c>
      <c r="I17">
        <v>8576.2218668877777</v>
      </c>
      <c r="J17">
        <v>8143.8677329826824</v>
      </c>
      <c r="K17">
        <v>7952.7191778354727</v>
      </c>
      <c r="L17">
        <v>9172.5546363339672</v>
      </c>
      <c r="N17" s="4">
        <v>42</v>
      </c>
      <c r="O17" s="4">
        <v>7802.1360492056074</v>
      </c>
      <c r="P17" s="4">
        <v>9123.4536691968078</v>
      </c>
      <c r="Q17" s="4">
        <v>8960.3958321603059</v>
      </c>
      <c r="R17" s="4">
        <v>8570.2691754085554</v>
      </c>
      <c r="S17" s="4">
        <v>8816.45644516008</v>
      </c>
      <c r="T17" s="4">
        <v>9010.7033488211073</v>
      </c>
      <c r="U17" s="4">
        <v>8964.0753232618918</v>
      </c>
      <c r="V17" s="4">
        <v>8929.7119430493967</v>
      </c>
      <c r="W17" s="4">
        <v>9259.7251257304688</v>
      </c>
      <c r="X17" s="4">
        <v>9286.2627133329424</v>
      </c>
      <c r="Y17" s="4">
        <v>9172.5546363339672</v>
      </c>
    </row>
    <row r="18" spans="1:25" x14ac:dyDescent="0.15">
      <c r="A18">
        <f t="shared" si="0"/>
        <v>45</v>
      </c>
      <c r="B18">
        <v>7765.2930379528989</v>
      </c>
      <c r="C18">
        <v>9078.6335273704444</v>
      </c>
      <c r="D18">
        <v>8925.3017052942614</v>
      </c>
      <c r="E18">
        <v>8487.8406849665207</v>
      </c>
      <c r="F18">
        <v>9034.6516708197141</v>
      </c>
      <c r="G18">
        <v>8304.9623867153678</v>
      </c>
      <c r="H18">
        <v>7930.9067755883561</v>
      </c>
      <c r="I18">
        <v>8508.9519255316027</v>
      </c>
      <c r="J18">
        <v>8086.7493205547889</v>
      </c>
      <c r="K18">
        <v>7923.9898013765105</v>
      </c>
      <c r="L18">
        <v>9125.6455937191477</v>
      </c>
      <c r="N18" s="4">
        <v>45</v>
      </c>
      <c r="O18" s="4">
        <v>7765.2930379528989</v>
      </c>
      <c r="P18" s="4">
        <v>9078.6335273704444</v>
      </c>
      <c r="Q18" s="4">
        <v>8925.3017052942614</v>
      </c>
      <c r="R18" s="4">
        <v>8569.1771503508662</v>
      </c>
      <c r="S18" s="4">
        <v>8788.6590491171173</v>
      </c>
      <c r="T18" s="4">
        <v>9019.85765831141</v>
      </c>
      <c r="U18" s="4">
        <v>8936.1579250095292</v>
      </c>
      <c r="V18" s="4">
        <v>8906.3261470718207</v>
      </c>
      <c r="W18" s="4">
        <v>9237.6173801862697</v>
      </c>
      <c r="X18" s="4">
        <v>9255.825586057601</v>
      </c>
      <c r="Y18" s="4">
        <v>9125.6455937191477</v>
      </c>
    </row>
    <row r="19" spans="1:25" x14ac:dyDescent="0.15">
      <c r="A19">
        <f t="shared" si="0"/>
        <v>48</v>
      </c>
      <c r="B19">
        <v>7750.0606075731039</v>
      </c>
      <c r="C19">
        <v>9109.5198516550572</v>
      </c>
      <c r="D19">
        <v>8891.0989442442842</v>
      </c>
      <c r="E19">
        <v>8419.175822917503</v>
      </c>
      <c r="F19">
        <v>8996.6345648373317</v>
      </c>
      <c r="G19">
        <v>8246.6070797321991</v>
      </c>
      <c r="H19">
        <v>7859.8371553631614</v>
      </c>
      <c r="I19">
        <v>8465.7159335725537</v>
      </c>
      <c r="J19">
        <v>8015.2881988793333</v>
      </c>
      <c r="K19">
        <v>7836.9524197346645</v>
      </c>
      <c r="L19">
        <v>9093.4152889306333</v>
      </c>
      <c r="N19" s="4">
        <v>48</v>
      </c>
      <c r="O19" s="4">
        <v>7750.0606075731039</v>
      </c>
      <c r="P19" s="4">
        <v>9109.5198516550572</v>
      </c>
      <c r="Q19" s="4">
        <v>8891.0989442442842</v>
      </c>
      <c r="R19" s="4">
        <v>8492.7006547737765</v>
      </c>
      <c r="S19" s="4">
        <v>8729.0207725147575</v>
      </c>
      <c r="T19" s="4">
        <v>8956.1297711796469</v>
      </c>
      <c r="U19" s="4">
        <v>8920.8923603998155</v>
      </c>
      <c r="V19" s="4">
        <v>8849.3628911616015</v>
      </c>
      <c r="W19" s="4">
        <v>9202.4519979510296</v>
      </c>
      <c r="X19" s="4">
        <v>9218.5398388331341</v>
      </c>
      <c r="Y19" s="4">
        <v>9093.4152889306333</v>
      </c>
    </row>
    <row r="20" spans="1:25" x14ac:dyDescent="0.15">
      <c r="A20">
        <f t="shared" si="0"/>
        <v>51</v>
      </c>
      <c r="B20">
        <v>7641.658252560409</v>
      </c>
      <c r="C20">
        <v>9082.417440310317</v>
      </c>
      <c r="D20">
        <v>8818.6236225273606</v>
      </c>
      <c r="E20">
        <v>8383.9005889421514</v>
      </c>
      <c r="F20">
        <v>8949.4164697636643</v>
      </c>
      <c r="G20">
        <v>8208.6933047368348</v>
      </c>
      <c r="H20">
        <v>7832.446356570651</v>
      </c>
      <c r="I20">
        <v>8407.2890324928885</v>
      </c>
      <c r="J20">
        <v>7965.6945119156853</v>
      </c>
      <c r="K20">
        <v>7808.1050172684554</v>
      </c>
      <c r="L20">
        <v>9093.6751511471211</v>
      </c>
      <c r="N20" s="4">
        <v>51</v>
      </c>
      <c r="O20" s="4">
        <v>7641.658252560409</v>
      </c>
      <c r="P20" s="4">
        <v>9082.417440310317</v>
      </c>
      <c r="Q20" s="4">
        <v>8818.6236225273606</v>
      </c>
      <c r="R20" s="4">
        <v>8433.8655538484109</v>
      </c>
      <c r="S20" s="4">
        <v>8687.0779021874332</v>
      </c>
      <c r="T20" s="4">
        <v>8912.7491928316431</v>
      </c>
      <c r="U20" s="4">
        <v>8859.9038664199234</v>
      </c>
      <c r="V20" s="4">
        <v>8812.3823796724992</v>
      </c>
      <c r="W20" s="4">
        <v>9160.7562850839022</v>
      </c>
      <c r="X20" s="4">
        <v>9199.9783687575255</v>
      </c>
      <c r="Y20" s="4">
        <v>9093.6751511471211</v>
      </c>
    </row>
    <row r="21" spans="1:25" x14ac:dyDescent="0.15">
      <c r="A21">
        <f t="shared" si="0"/>
        <v>54</v>
      </c>
      <c r="B21">
        <v>7633.5676575381813</v>
      </c>
      <c r="C21">
        <v>9072.8393703573965</v>
      </c>
      <c r="D21">
        <v>8801.6490519783383</v>
      </c>
      <c r="E21">
        <v>8377.9889695217007</v>
      </c>
      <c r="F21">
        <v>8909.5019717885352</v>
      </c>
      <c r="G21">
        <v>8155.4883400874132</v>
      </c>
      <c r="H21">
        <v>7756.8310101750694</v>
      </c>
      <c r="I21">
        <v>8391.665934344961</v>
      </c>
      <c r="J21">
        <v>7922.5842091794229</v>
      </c>
      <c r="K21">
        <v>7748.9112818424474</v>
      </c>
      <c r="L21">
        <v>9014.8377794968656</v>
      </c>
      <c r="N21" s="4">
        <v>54</v>
      </c>
      <c r="O21" s="4">
        <v>7633.5676575381813</v>
      </c>
      <c r="P21" s="4">
        <v>9072.8393703573965</v>
      </c>
      <c r="Q21" s="4">
        <v>8801.6490519783383</v>
      </c>
      <c r="R21" s="4">
        <v>8399.0375086480599</v>
      </c>
      <c r="S21" s="4">
        <v>8645.6081947699731</v>
      </c>
      <c r="T21" s="4">
        <v>8869.1175697107083</v>
      </c>
      <c r="U21" s="4">
        <v>8841.9820670620993</v>
      </c>
      <c r="V21" s="4">
        <v>8759.104788422439</v>
      </c>
      <c r="W21" s="4">
        <v>9138.5653580080962</v>
      </c>
      <c r="X21" s="4">
        <v>9146.1368875941389</v>
      </c>
      <c r="Y21" s="4">
        <v>9014.8377794968656</v>
      </c>
    </row>
    <row r="22" spans="1:25" x14ac:dyDescent="0.15">
      <c r="A22">
        <f t="shared" si="0"/>
        <v>57</v>
      </c>
      <c r="B22">
        <v>7580.8797465026073</v>
      </c>
      <c r="C22">
        <v>9013.3202566439104</v>
      </c>
      <c r="D22">
        <v>8773.2805135108483</v>
      </c>
      <c r="E22">
        <v>8327.6718179476247</v>
      </c>
      <c r="F22">
        <v>8888.1822300451549</v>
      </c>
      <c r="G22">
        <v>8138.7807994820078</v>
      </c>
      <c r="H22">
        <v>7719.1042619611135</v>
      </c>
      <c r="I22">
        <v>8364.9532987992661</v>
      </c>
      <c r="J22">
        <v>7897.8801391807474</v>
      </c>
      <c r="K22">
        <v>7692.2650856812161</v>
      </c>
      <c r="L22">
        <v>8992.058739376791</v>
      </c>
      <c r="N22" s="4">
        <v>57</v>
      </c>
      <c r="O22" s="4">
        <v>7580.8797465026073</v>
      </c>
      <c r="P22" s="4">
        <v>9013.3202566439104</v>
      </c>
      <c r="Q22" s="4">
        <v>8773.2805135108483</v>
      </c>
      <c r="R22" s="4">
        <v>8357.4130628008006</v>
      </c>
      <c r="S22" s="4">
        <v>8598.7784707281462</v>
      </c>
      <c r="T22" s="4">
        <v>8835.3360934421744</v>
      </c>
      <c r="U22" s="4">
        <v>8817.1862463128764</v>
      </c>
      <c r="V22" s="4">
        <v>8766.6428280381369</v>
      </c>
      <c r="W22" s="4">
        <v>9093.006071223821</v>
      </c>
      <c r="X22" s="4">
        <v>9128.769338549997</v>
      </c>
      <c r="Y22" s="4">
        <v>8992.058739376791</v>
      </c>
    </row>
    <row r="23" spans="1:25" x14ac:dyDescent="0.15">
      <c r="A23">
        <f t="shared" si="0"/>
        <v>60</v>
      </c>
      <c r="B23">
        <v>7548.2913405002137</v>
      </c>
      <c r="C23">
        <v>9032.7280814963888</v>
      </c>
      <c r="D23">
        <v>8730.9727440063161</v>
      </c>
      <c r="E23">
        <v>8260.6042843965133</v>
      </c>
      <c r="F23">
        <v>8874.4283343273073</v>
      </c>
      <c r="G23">
        <v>8095.0993778245402</v>
      </c>
      <c r="H23">
        <v>7668.0872905739079</v>
      </c>
      <c r="I23">
        <v>8299.2901652865821</v>
      </c>
      <c r="J23">
        <v>7821.9684234039796</v>
      </c>
      <c r="K23">
        <v>7652.8511099518973</v>
      </c>
      <c r="L23">
        <v>8996.2181817671826</v>
      </c>
      <c r="N23" s="4">
        <v>60</v>
      </c>
      <c r="O23" s="4">
        <v>7548.2913405002137</v>
      </c>
      <c r="P23" s="4">
        <v>9032.7280814963888</v>
      </c>
      <c r="Q23" s="4">
        <v>8730.9727440063161</v>
      </c>
      <c r="R23" s="4">
        <v>8365.5752293693658</v>
      </c>
      <c r="S23" s="4">
        <v>8578.8863124935106</v>
      </c>
      <c r="T23" s="4">
        <v>8818.0240895090701</v>
      </c>
      <c r="U23" s="4">
        <v>8757.9750417969826</v>
      </c>
      <c r="V23" s="4">
        <v>8734.1297593856198</v>
      </c>
      <c r="W23" s="4">
        <v>9027.2265376272153</v>
      </c>
      <c r="X23" s="4">
        <v>9109.4709364067348</v>
      </c>
      <c r="Y23" s="4">
        <v>8996.2181817671826</v>
      </c>
    </row>
    <row r="24" spans="1:25" x14ac:dyDescent="0.15">
      <c r="A24">
        <f t="shared" si="0"/>
        <v>63</v>
      </c>
      <c r="B24">
        <v>7515.2868380451291</v>
      </c>
      <c r="C24">
        <v>8968.8083165784192</v>
      </c>
      <c r="D24">
        <v>8718.5977913465522</v>
      </c>
      <c r="E24">
        <v>8225.4417332272278</v>
      </c>
      <c r="F24">
        <v>8810.7682313066234</v>
      </c>
      <c r="G24">
        <v>8048.3462047111379</v>
      </c>
      <c r="H24">
        <v>7647.491535131524</v>
      </c>
      <c r="I24">
        <v>8271.8471823201053</v>
      </c>
      <c r="J24">
        <v>7781.0858979824143</v>
      </c>
      <c r="K24">
        <v>7586.3689313298601</v>
      </c>
      <c r="L24">
        <v>8959.6194113012443</v>
      </c>
      <c r="N24" s="4">
        <v>63</v>
      </c>
      <c r="O24" s="4">
        <v>7515.2868380451291</v>
      </c>
      <c r="P24" s="4">
        <v>8968.8083165784192</v>
      </c>
      <c r="Q24" s="4">
        <v>8718.5977913465522</v>
      </c>
      <c r="R24" s="4">
        <v>8280.9358125937761</v>
      </c>
      <c r="S24" s="4">
        <v>8527.4105051578354</v>
      </c>
      <c r="T24" s="4">
        <v>8786.0546714080974</v>
      </c>
      <c r="U24" s="4">
        <v>8721.3240882475893</v>
      </c>
      <c r="V24" s="4">
        <v>8685.0960948810207</v>
      </c>
      <c r="W24" s="4">
        <v>9016.7002325116155</v>
      </c>
      <c r="X24" s="4">
        <v>9098.0529691837419</v>
      </c>
      <c r="Y24" s="4">
        <v>8959.6194113012443</v>
      </c>
    </row>
    <row r="25" spans="1:25" x14ac:dyDescent="0.15">
      <c r="A25">
        <f t="shared" si="0"/>
        <v>66</v>
      </c>
      <c r="B25">
        <v>7473.5826176954542</v>
      </c>
      <c r="C25">
        <v>8944.7164286912866</v>
      </c>
      <c r="D25">
        <v>8688.3921402355918</v>
      </c>
      <c r="E25">
        <v>8195.4019761574873</v>
      </c>
      <c r="F25">
        <v>8755.1040510505954</v>
      </c>
      <c r="G25">
        <v>8024.6824431766699</v>
      </c>
      <c r="H25">
        <v>7572.0082110306503</v>
      </c>
      <c r="I25">
        <v>8217.6926803282968</v>
      </c>
      <c r="J25">
        <v>7705.2992853282212</v>
      </c>
      <c r="K25">
        <v>7551.4813133287116</v>
      </c>
      <c r="L25">
        <v>8920.2493146785837</v>
      </c>
      <c r="N25" s="4">
        <v>66</v>
      </c>
      <c r="O25" s="4">
        <v>7473.5826176954542</v>
      </c>
      <c r="P25" s="4">
        <v>8944.7164286912866</v>
      </c>
      <c r="Q25" s="4">
        <v>8688.3921402355918</v>
      </c>
      <c r="R25" s="4">
        <v>8292.2831321726753</v>
      </c>
      <c r="S25" s="4">
        <v>8517.1939750286019</v>
      </c>
      <c r="T25" s="4">
        <v>8729.9259392235999</v>
      </c>
      <c r="U25" s="4">
        <v>8697.7008513040928</v>
      </c>
      <c r="V25" s="4">
        <v>8672.938941800805</v>
      </c>
      <c r="W25" s="4">
        <v>8999.4812858566838</v>
      </c>
      <c r="X25" s="4">
        <v>9072.1559903842008</v>
      </c>
      <c r="Y25" s="4">
        <v>8920.2493146785837</v>
      </c>
    </row>
    <row r="26" spans="1:25" x14ac:dyDescent="0.15">
      <c r="A26">
        <f t="shared" si="0"/>
        <v>69</v>
      </c>
      <c r="B26">
        <v>7460.098601823749</v>
      </c>
      <c r="C26">
        <v>8901.4301393495298</v>
      </c>
      <c r="D26">
        <v>8611.1160215152649</v>
      </c>
      <c r="E26">
        <v>8160.5515745670673</v>
      </c>
      <c r="F26">
        <v>8782.7148058863204</v>
      </c>
      <c r="G26">
        <v>8001.9184917483099</v>
      </c>
      <c r="H26">
        <v>7543.3176764437621</v>
      </c>
      <c r="I26">
        <v>8188.7667274763371</v>
      </c>
      <c r="J26">
        <v>7687.6697856063693</v>
      </c>
      <c r="K26">
        <v>7533.553405680841</v>
      </c>
      <c r="L26">
        <v>8898.773651974665</v>
      </c>
      <c r="N26" s="4">
        <v>69</v>
      </c>
      <c r="O26" s="4">
        <v>7460.098601823749</v>
      </c>
      <c r="P26" s="4">
        <v>8901.4301393495298</v>
      </c>
      <c r="Q26" s="4">
        <v>8611.1160215152649</v>
      </c>
      <c r="R26" s="4">
        <v>8249.9975970867581</v>
      </c>
      <c r="S26" s="4">
        <v>8485.3600913380833</v>
      </c>
      <c r="T26" s="4">
        <v>8704.7279581214352</v>
      </c>
      <c r="U26" s="4">
        <v>8665.0523709365061</v>
      </c>
      <c r="V26" s="4">
        <v>8663.022172989733</v>
      </c>
      <c r="W26" s="4">
        <v>8975.1513432445099</v>
      </c>
      <c r="X26" s="4">
        <v>9055.4306059397513</v>
      </c>
      <c r="Y26" s="4">
        <v>8898.773651974665</v>
      </c>
    </row>
    <row r="27" spans="1:25" x14ac:dyDescent="0.15">
      <c r="A27">
        <f t="shared" si="0"/>
        <v>72</v>
      </c>
      <c r="B27">
        <v>7417.9976947332398</v>
      </c>
      <c r="C27">
        <v>8843.6780008033966</v>
      </c>
      <c r="D27">
        <v>8583.5232399462893</v>
      </c>
      <c r="E27">
        <v>8117.0636520922671</v>
      </c>
      <c r="F27">
        <v>8753.4062362257009</v>
      </c>
      <c r="G27">
        <v>7959.0448769441036</v>
      </c>
      <c r="H27">
        <v>7516.9181982550153</v>
      </c>
      <c r="I27">
        <v>8145.502458859969</v>
      </c>
      <c r="J27">
        <v>7644.8323315534944</v>
      </c>
      <c r="K27">
        <v>7469.8545196123578</v>
      </c>
      <c r="L27">
        <v>8878.8103521473677</v>
      </c>
      <c r="N27" s="4">
        <v>72</v>
      </c>
      <c r="O27" s="4">
        <v>7417.9976947332398</v>
      </c>
      <c r="P27" s="4">
        <v>8843.6780008033966</v>
      </c>
      <c r="Q27" s="4">
        <v>8583.5232399462893</v>
      </c>
      <c r="R27" s="4">
        <v>8189.9180596423821</v>
      </c>
      <c r="S27" s="4">
        <v>8464.3113678862701</v>
      </c>
      <c r="T27" s="4">
        <v>8678.4982069668149</v>
      </c>
      <c r="U27" s="4">
        <v>8640.6755591528872</v>
      </c>
      <c r="V27" s="4">
        <v>8640.6739516059151</v>
      </c>
      <c r="W27" s="4">
        <v>8960.036172142014</v>
      </c>
      <c r="X27" s="4">
        <v>9035.8852649115088</v>
      </c>
      <c r="Y27" s="4">
        <v>8878.8103521473677</v>
      </c>
    </row>
    <row r="28" spans="1:25" x14ac:dyDescent="0.15">
      <c r="A28">
        <f t="shared" si="0"/>
        <v>75</v>
      </c>
      <c r="B28">
        <v>7393.1211377631089</v>
      </c>
      <c r="C28">
        <v>8803.5040276823074</v>
      </c>
      <c r="D28">
        <v>8565.9195823111368</v>
      </c>
      <c r="E28">
        <v>8076.9726449774171</v>
      </c>
      <c r="F28">
        <v>8722.4897256444183</v>
      </c>
      <c r="G28">
        <v>7937.0289865472296</v>
      </c>
      <c r="H28">
        <v>7480.1323785518935</v>
      </c>
      <c r="I28">
        <v>8147.1645038639299</v>
      </c>
      <c r="J28">
        <v>7624.9902118781638</v>
      </c>
      <c r="K28">
        <v>7433.1397057555996</v>
      </c>
      <c r="L28">
        <v>8844.4211205308384</v>
      </c>
      <c r="N28" s="4">
        <v>75</v>
      </c>
      <c r="O28" s="4">
        <v>7393.1211377631089</v>
      </c>
      <c r="P28" s="4">
        <v>8803.5040276823074</v>
      </c>
      <c r="Q28" s="4">
        <v>8565.9195823111368</v>
      </c>
      <c r="R28" s="4">
        <v>8194.3671982114884</v>
      </c>
      <c r="S28" s="4">
        <v>8436.6978611232244</v>
      </c>
      <c r="T28" s="4">
        <v>8662.3463875955695</v>
      </c>
      <c r="U28" s="4">
        <v>8588.1284005029174</v>
      </c>
      <c r="V28" s="4">
        <v>8595.3329567848032</v>
      </c>
      <c r="W28" s="4">
        <v>8944.6161904221572</v>
      </c>
      <c r="X28" s="4">
        <v>9059.538931448893</v>
      </c>
      <c r="Y28" s="4">
        <v>8844.4211205308384</v>
      </c>
    </row>
    <row r="29" spans="1:25" x14ac:dyDescent="0.15">
      <c r="A29">
        <f t="shared" si="0"/>
        <v>78</v>
      </c>
      <c r="B29">
        <v>7335.3383758794562</v>
      </c>
      <c r="C29">
        <v>8792.3534382047892</v>
      </c>
      <c r="D29">
        <v>8567.3872121647491</v>
      </c>
      <c r="E29">
        <v>8027.0009198452726</v>
      </c>
      <c r="F29">
        <v>8687.2048457679066</v>
      </c>
      <c r="G29">
        <v>7916.4404233883615</v>
      </c>
      <c r="H29">
        <v>7440.9223291529843</v>
      </c>
      <c r="I29">
        <v>8098.3483630296751</v>
      </c>
      <c r="J29">
        <v>7562.8096290307221</v>
      </c>
      <c r="K29">
        <v>7397.0458150448103</v>
      </c>
      <c r="L29">
        <v>8825.0585523648406</v>
      </c>
      <c r="N29" s="4">
        <v>78</v>
      </c>
      <c r="O29" s="4">
        <v>7335.3383758794562</v>
      </c>
      <c r="P29" s="4">
        <v>8792.3534382047892</v>
      </c>
      <c r="Q29" s="4">
        <v>8567.3872121647491</v>
      </c>
      <c r="R29" s="4">
        <v>8145.2723190238103</v>
      </c>
      <c r="S29" s="4">
        <v>8402.9691607998247</v>
      </c>
      <c r="T29" s="4">
        <v>8613.9364560011491</v>
      </c>
      <c r="U29" s="4">
        <v>8574.058732579173</v>
      </c>
      <c r="V29" s="4">
        <v>8545.4917885638861</v>
      </c>
      <c r="W29" s="4">
        <v>8946.323160339196</v>
      </c>
      <c r="X29" s="4">
        <v>8990.2224065058963</v>
      </c>
      <c r="Y29" s="4">
        <v>8825.0585523648406</v>
      </c>
    </row>
    <row r="30" spans="1:25" x14ac:dyDescent="0.15">
      <c r="A30">
        <f t="shared" si="0"/>
        <v>81</v>
      </c>
      <c r="B30">
        <v>7304.7433438826702</v>
      </c>
      <c r="C30">
        <v>8774.4212970471581</v>
      </c>
      <c r="D30">
        <v>8493.6526619271663</v>
      </c>
      <c r="E30">
        <v>8025.1749335735831</v>
      </c>
      <c r="F30">
        <v>8655.7706305352931</v>
      </c>
      <c r="G30">
        <v>7878.017072754049</v>
      </c>
      <c r="H30">
        <v>7413.4572315063806</v>
      </c>
      <c r="I30">
        <v>8058.6815393929201</v>
      </c>
      <c r="J30">
        <v>7555.9083256818685</v>
      </c>
      <c r="K30">
        <v>7378.8293368256145</v>
      </c>
      <c r="L30">
        <v>8782.0170412955067</v>
      </c>
      <c r="N30" s="4">
        <v>81</v>
      </c>
      <c r="O30" s="4">
        <v>7304.7433438826702</v>
      </c>
      <c r="P30" s="4">
        <v>8774.4212970471581</v>
      </c>
      <c r="Q30" s="4">
        <v>8493.6526619271663</v>
      </c>
      <c r="R30" s="4">
        <v>8117.833059315195</v>
      </c>
      <c r="S30" s="4">
        <v>8378.7912031873748</v>
      </c>
      <c r="T30" s="4">
        <v>8560.9771646279314</v>
      </c>
      <c r="U30" s="4">
        <v>8531.8889570338742</v>
      </c>
      <c r="V30" s="4">
        <v>8522.8662747859125</v>
      </c>
      <c r="W30" s="4">
        <v>8901.6477359129349</v>
      </c>
      <c r="X30" s="4">
        <v>9006.5975295793232</v>
      </c>
      <c r="Y30" s="4">
        <v>8782.0170412955067</v>
      </c>
    </row>
    <row r="31" spans="1:25" x14ac:dyDescent="0.15">
      <c r="A31">
        <f t="shared" si="0"/>
        <v>84</v>
      </c>
      <c r="B31">
        <v>7295.9250149198169</v>
      </c>
      <c r="C31">
        <v>8760.3637363577163</v>
      </c>
      <c r="D31">
        <v>8456.3408400325025</v>
      </c>
      <c r="E31">
        <v>7969.9934555214277</v>
      </c>
      <c r="F31">
        <v>8659.2675535071976</v>
      </c>
      <c r="G31">
        <v>7807.1996039986616</v>
      </c>
      <c r="H31">
        <v>7365.9809895814833</v>
      </c>
      <c r="I31">
        <v>8047.1851991119029</v>
      </c>
      <c r="J31">
        <v>7512.5051079446521</v>
      </c>
      <c r="K31">
        <v>7342.9010880174592</v>
      </c>
      <c r="L31">
        <v>8770.5493193793936</v>
      </c>
      <c r="N31" s="4">
        <v>84</v>
      </c>
      <c r="O31" s="4">
        <v>7295.9250149198169</v>
      </c>
      <c r="P31" s="4">
        <v>8760.3637363577163</v>
      </c>
      <c r="Q31" s="4">
        <v>8456.3408400325025</v>
      </c>
      <c r="R31" s="4">
        <v>8087.3132647175144</v>
      </c>
      <c r="S31" s="4">
        <v>8348.450060287445</v>
      </c>
      <c r="T31" s="4">
        <v>8571.0775818069087</v>
      </c>
      <c r="U31" s="4">
        <v>8535.5826449339147</v>
      </c>
      <c r="V31" s="4">
        <v>8524.6105443048164</v>
      </c>
      <c r="W31" s="4">
        <v>8899.5974876086675</v>
      </c>
      <c r="X31" s="4">
        <v>8973.8121243064215</v>
      </c>
      <c r="Y31" s="4">
        <v>8770.5493193793936</v>
      </c>
    </row>
    <row r="32" spans="1:25" x14ac:dyDescent="0.15">
      <c r="A32">
        <f t="shared" si="0"/>
        <v>87</v>
      </c>
      <c r="B32">
        <v>7238.2078741280311</v>
      </c>
      <c r="C32">
        <v>8731.2498932521721</v>
      </c>
      <c r="D32">
        <v>8442.1315768442637</v>
      </c>
      <c r="E32">
        <v>7963.0024543868067</v>
      </c>
      <c r="F32">
        <v>8613.3447474995319</v>
      </c>
      <c r="G32">
        <v>7805.3423180738564</v>
      </c>
      <c r="H32">
        <v>7315.9420964770934</v>
      </c>
      <c r="I32">
        <v>7982.5544092107839</v>
      </c>
      <c r="J32">
        <v>7475.546579607998</v>
      </c>
      <c r="K32">
        <v>7299.0143952014896</v>
      </c>
      <c r="L32">
        <v>8758.2278950249802</v>
      </c>
      <c r="N32" s="4">
        <v>87</v>
      </c>
      <c r="O32" s="4">
        <v>7238.2078741280311</v>
      </c>
      <c r="P32" s="4">
        <v>8731.2498932521721</v>
      </c>
      <c r="Q32" s="4">
        <v>8442.1315768442637</v>
      </c>
      <c r="R32" s="4">
        <v>8083.620288285827</v>
      </c>
      <c r="S32" s="4">
        <v>8334.2229330045557</v>
      </c>
      <c r="T32" s="4">
        <v>8551.7467730867829</v>
      </c>
      <c r="U32" s="4">
        <v>8518.8001690391102</v>
      </c>
      <c r="V32" s="4">
        <v>8493.195748014723</v>
      </c>
      <c r="W32" s="4">
        <v>8871.9034328777907</v>
      </c>
      <c r="X32" s="4">
        <v>8962.2961525940773</v>
      </c>
      <c r="Y32" s="4">
        <v>8758.2278950249802</v>
      </c>
    </row>
    <row r="33" spans="1:25" x14ac:dyDescent="0.15">
      <c r="A33">
        <f t="shared" si="0"/>
        <v>90</v>
      </c>
      <c r="B33">
        <v>7253.3245281109803</v>
      </c>
      <c r="C33">
        <v>8719.1301278501996</v>
      </c>
      <c r="D33">
        <v>8402.0685587842891</v>
      </c>
      <c r="E33">
        <v>7934.3813987992735</v>
      </c>
      <c r="F33">
        <v>8634.1324132674072</v>
      </c>
      <c r="G33">
        <v>7783.0022520127195</v>
      </c>
      <c r="H33">
        <v>7279.8762310576594</v>
      </c>
      <c r="I33">
        <v>7968.839807341923</v>
      </c>
      <c r="J33">
        <v>7457.338576725333</v>
      </c>
      <c r="K33">
        <v>7260.6495032794091</v>
      </c>
      <c r="L33">
        <v>8729.8271683307594</v>
      </c>
      <c r="N33" s="4">
        <v>90</v>
      </c>
      <c r="O33" s="4">
        <v>7253.3245281109803</v>
      </c>
      <c r="P33" s="4">
        <v>8719.1301278501996</v>
      </c>
      <c r="Q33" s="4">
        <v>8402.0685587842891</v>
      </c>
      <c r="R33" s="4">
        <v>8058.6968417135404</v>
      </c>
      <c r="S33" s="4">
        <v>8312.8428095346699</v>
      </c>
      <c r="T33" s="4">
        <v>8549.4644201857373</v>
      </c>
      <c r="U33" s="4">
        <v>8443.2673004397384</v>
      </c>
      <c r="V33" s="4">
        <v>8440.7935461516736</v>
      </c>
      <c r="W33" s="4">
        <v>8847.705421943263</v>
      </c>
      <c r="X33" s="4">
        <v>8953.169695401828</v>
      </c>
      <c r="Y33" s="4">
        <v>8729.8271683307594</v>
      </c>
    </row>
    <row r="34" spans="1:25" x14ac:dyDescent="0.15">
      <c r="A34">
        <f t="shared" si="0"/>
        <v>93</v>
      </c>
      <c r="B34">
        <v>7222.9190134889368</v>
      </c>
      <c r="C34">
        <v>8741.3264961219502</v>
      </c>
      <c r="D34">
        <v>8402.7939168502689</v>
      </c>
      <c r="E34">
        <v>7887.4645039766665</v>
      </c>
      <c r="F34">
        <v>8578.7962504763655</v>
      </c>
      <c r="G34">
        <v>7770.8769063746267</v>
      </c>
      <c r="H34">
        <v>7265.4483451206333</v>
      </c>
      <c r="I34">
        <v>7945.7442439449796</v>
      </c>
      <c r="J34">
        <v>7404.2224536092817</v>
      </c>
      <c r="K34">
        <v>7255.4403796766755</v>
      </c>
      <c r="L34">
        <v>8716.3295753372058</v>
      </c>
      <c r="N34" s="4">
        <v>93</v>
      </c>
      <c r="O34" s="4">
        <v>7222.9190134889368</v>
      </c>
      <c r="P34" s="4">
        <v>8741.3264961219502</v>
      </c>
      <c r="Q34" s="4">
        <v>8402.7939168502689</v>
      </c>
      <c r="R34" s="4">
        <v>8008.0820137042356</v>
      </c>
      <c r="S34" s="4">
        <v>8267.0879667297868</v>
      </c>
      <c r="T34" s="4">
        <v>8493.3850378898551</v>
      </c>
      <c r="U34" s="4">
        <v>8452.0463396832183</v>
      </c>
      <c r="V34" s="4">
        <v>8433.7437300504662</v>
      </c>
      <c r="W34" s="4">
        <v>8837.822455387819</v>
      </c>
      <c r="X34" s="4">
        <v>8920.1313042873026</v>
      </c>
      <c r="Y34" s="4">
        <v>8716.3295753372058</v>
      </c>
    </row>
    <row r="35" spans="1:25" x14ac:dyDescent="0.15">
      <c r="A35">
        <f t="shared" si="0"/>
        <v>96</v>
      </c>
      <c r="B35">
        <v>7201.9850747956871</v>
      </c>
      <c r="C35">
        <v>8684.4591624537279</v>
      </c>
      <c r="D35">
        <v>8333.8853390335898</v>
      </c>
      <c r="E35">
        <v>7874.9359064815799</v>
      </c>
      <c r="F35">
        <v>8576.7252899442701</v>
      </c>
      <c r="G35">
        <v>7715.371208493737</v>
      </c>
      <c r="H35">
        <v>7229.2306348106531</v>
      </c>
      <c r="I35">
        <v>7902.5407262115841</v>
      </c>
      <c r="J35">
        <v>7386.6306218646105</v>
      </c>
      <c r="K35">
        <v>7212.0230886608406</v>
      </c>
      <c r="L35">
        <v>8689.1667457147541</v>
      </c>
      <c r="N35" s="4">
        <v>96</v>
      </c>
      <c r="O35" s="4">
        <v>7201.9850747956871</v>
      </c>
      <c r="P35" s="4">
        <v>8684.4591624537279</v>
      </c>
      <c r="Q35" s="4">
        <v>8333.8853390335898</v>
      </c>
      <c r="R35" s="4">
        <v>7973.746780117498</v>
      </c>
      <c r="S35" s="4">
        <v>8255.1528305250649</v>
      </c>
      <c r="T35" s="4">
        <v>8482.0548464051553</v>
      </c>
      <c r="U35" s="4">
        <v>8416.0768988649361</v>
      </c>
      <c r="V35" s="4">
        <v>8440.3406373828384</v>
      </c>
      <c r="W35" s="4">
        <v>8816.5808973839121</v>
      </c>
      <c r="X35" s="4">
        <v>8894.0450086669625</v>
      </c>
      <c r="Y35" s="4">
        <v>8689.1667457147541</v>
      </c>
    </row>
    <row r="36" spans="1:25" x14ac:dyDescent="0.15">
      <c r="A36">
        <f t="shared" si="0"/>
        <v>99</v>
      </c>
      <c r="B36">
        <v>7172.5480337769004</v>
      </c>
      <c r="C36">
        <v>8653.7500955224587</v>
      </c>
      <c r="D36">
        <v>8323.6969752064288</v>
      </c>
      <c r="E36">
        <v>7859.0227956660055</v>
      </c>
      <c r="F36">
        <v>8556.8390948548204</v>
      </c>
      <c r="G36">
        <v>7715.9274684808915</v>
      </c>
      <c r="H36">
        <v>7208.3307471759217</v>
      </c>
      <c r="I36">
        <v>7901.5501152303514</v>
      </c>
      <c r="J36">
        <v>7362.4831505069478</v>
      </c>
      <c r="K36">
        <v>7194.3820016552536</v>
      </c>
      <c r="L36">
        <v>8668.7451339622694</v>
      </c>
      <c r="N36" s="4">
        <v>99</v>
      </c>
      <c r="O36" s="4">
        <v>7172.5480337769004</v>
      </c>
      <c r="P36" s="4">
        <v>8653.7500955224587</v>
      </c>
      <c r="Q36" s="4">
        <v>8323.6969752064288</v>
      </c>
      <c r="R36" s="4">
        <v>7958.5317498632821</v>
      </c>
      <c r="S36" s="4">
        <v>8198.5203329433771</v>
      </c>
      <c r="T36" s="4">
        <v>8450.3853297924561</v>
      </c>
      <c r="U36" s="4">
        <v>8400.8383417296773</v>
      </c>
      <c r="V36" s="4">
        <v>8392.6002522434592</v>
      </c>
      <c r="W36" s="4">
        <v>8807.10193950541</v>
      </c>
      <c r="X36" s="4">
        <v>8885.5289068761831</v>
      </c>
      <c r="Y36" s="4">
        <v>8668.7451339622694</v>
      </c>
    </row>
    <row r="37" spans="1:25" x14ac:dyDescent="0.15">
      <c r="A37">
        <f t="shared" si="0"/>
        <v>102</v>
      </c>
      <c r="B37">
        <v>7139.7097862380806</v>
      </c>
      <c r="C37">
        <v>8656.7170890163852</v>
      </c>
      <c r="D37">
        <v>8321.155083345504</v>
      </c>
      <c r="E37">
        <v>7874.7004598644089</v>
      </c>
      <c r="F37">
        <v>8520.4716469012183</v>
      </c>
      <c r="G37">
        <v>7686.0750866278022</v>
      </c>
      <c r="H37">
        <v>7169.074388281776</v>
      </c>
      <c r="I37">
        <v>7877.6522739997336</v>
      </c>
      <c r="J37">
        <v>7338.4007237899541</v>
      </c>
      <c r="K37">
        <v>7183.8537341507281</v>
      </c>
      <c r="L37">
        <v>8636.8152844366487</v>
      </c>
      <c r="N37" s="4">
        <v>102</v>
      </c>
      <c r="O37" s="4">
        <v>7139.7097862380806</v>
      </c>
      <c r="P37" s="4">
        <v>8656.7170890163852</v>
      </c>
      <c r="Q37" s="4">
        <v>8321.155083345504</v>
      </c>
      <c r="R37" s="4">
        <v>7939.561798435675</v>
      </c>
      <c r="S37" s="4">
        <v>8170.9340399118273</v>
      </c>
      <c r="T37" s="4">
        <v>8425.6409210379916</v>
      </c>
      <c r="U37" s="4">
        <v>8362.7300034400705</v>
      </c>
      <c r="V37" s="4">
        <v>8357.418133836436</v>
      </c>
      <c r="W37" s="4">
        <v>8757.7743732054696</v>
      </c>
      <c r="X37" s="4">
        <v>8852.638677794208</v>
      </c>
      <c r="Y37" s="4">
        <v>8636.8152844366487</v>
      </c>
    </row>
    <row r="38" spans="1:25" x14ac:dyDescent="0.15">
      <c r="A38">
        <f t="shared" si="0"/>
        <v>105</v>
      </c>
      <c r="B38">
        <v>7098.8062218720443</v>
      </c>
      <c r="C38">
        <v>8647.0641181479823</v>
      </c>
      <c r="D38">
        <v>8287.4847547840527</v>
      </c>
      <c r="E38">
        <v>7811.1341978723858</v>
      </c>
      <c r="F38">
        <v>8518.3163683342646</v>
      </c>
      <c r="G38">
        <v>7667.9950655161747</v>
      </c>
      <c r="H38">
        <v>7143.5700143434688</v>
      </c>
      <c r="I38">
        <v>7871.4936906789872</v>
      </c>
      <c r="J38">
        <v>7312.2731722313083</v>
      </c>
      <c r="K38">
        <v>7180.4137038261133</v>
      </c>
      <c r="L38">
        <v>8619.8297546870181</v>
      </c>
      <c r="N38" s="4">
        <v>105</v>
      </c>
      <c r="O38" s="4">
        <v>7098.8062218720443</v>
      </c>
      <c r="P38" s="4">
        <v>8647.0641181479823</v>
      </c>
      <c r="Q38" s="4">
        <v>8287.4847547840527</v>
      </c>
      <c r="R38" s="4">
        <v>7905.7426953022741</v>
      </c>
      <c r="S38" s="4">
        <v>8195.7306142825892</v>
      </c>
      <c r="T38" s="4">
        <v>8385.3585082059726</v>
      </c>
      <c r="U38" s="4">
        <v>8373.1785902855117</v>
      </c>
      <c r="V38" s="4">
        <v>8333.7287879253654</v>
      </c>
      <c r="W38" s="4">
        <v>8707.0409430018753</v>
      </c>
      <c r="X38" s="4">
        <v>8850.4419781446995</v>
      </c>
      <c r="Y38" s="4">
        <v>8619.8297546870181</v>
      </c>
    </row>
    <row r="39" spans="1:25" x14ac:dyDescent="0.15">
      <c r="A39">
        <f t="shared" si="0"/>
        <v>108</v>
      </c>
      <c r="B39">
        <v>7099.9641085631811</v>
      </c>
      <c r="C39">
        <v>8623.5205518443545</v>
      </c>
      <c r="D39">
        <v>8256.0977332259063</v>
      </c>
      <c r="E39">
        <v>7782.4329555887953</v>
      </c>
      <c r="F39">
        <v>8522.8798210138411</v>
      </c>
      <c r="G39">
        <v>7627.4303274722806</v>
      </c>
      <c r="H39">
        <v>7119.8658161730136</v>
      </c>
      <c r="I39">
        <v>7829.1455731272827</v>
      </c>
      <c r="J39">
        <v>7283.8271828162924</v>
      </c>
      <c r="K39">
        <v>7121.9261815261025</v>
      </c>
      <c r="L39">
        <v>8629.145088769119</v>
      </c>
      <c r="N39" s="4">
        <v>108</v>
      </c>
      <c r="O39" s="4">
        <v>7099.9641085631811</v>
      </c>
      <c r="P39" s="4">
        <v>8623.5205518443545</v>
      </c>
      <c r="Q39" s="4">
        <v>8256.0977332259063</v>
      </c>
      <c r="R39" s="4">
        <v>7903.4557257647784</v>
      </c>
      <c r="S39" s="4">
        <v>8146.1714904966093</v>
      </c>
      <c r="T39" s="4">
        <v>8388.9630819979739</v>
      </c>
      <c r="U39" s="4">
        <v>8338.2214645842669</v>
      </c>
      <c r="V39" s="4">
        <v>8351.5602182676739</v>
      </c>
      <c r="W39" s="4">
        <v>8705.8117234666443</v>
      </c>
      <c r="X39" s="4">
        <v>8824.2702965485678</v>
      </c>
      <c r="Y39" s="4">
        <v>8629.145088769119</v>
      </c>
    </row>
    <row r="40" spans="1:25" x14ac:dyDescent="0.15">
      <c r="A40">
        <f t="shared" si="0"/>
        <v>111</v>
      </c>
      <c r="B40">
        <v>7076.1342364410311</v>
      </c>
      <c r="C40">
        <v>8601.8789109309182</v>
      </c>
      <c r="D40">
        <v>8235.8245036564149</v>
      </c>
      <c r="E40">
        <v>7776.3945962037842</v>
      </c>
      <c r="F40">
        <v>8480.004848376213</v>
      </c>
      <c r="G40">
        <v>7592.1393333320329</v>
      </c>
      <c r="H40">
        <v>7083.1728194684474</v>
      </c>
      <c r="I40">
        <v>7780.5019694619305</v>
      </c>
      <c r="J40">
        <v>7267.6391056736411</v>
      </c>
      <c r="K40">
        <v>7116.3675226304858</v>
      </c>
      <c r="L40">
        <v>8600.821004066278</v>
      </c>
      <c r="N40" s="4">
        <v>111</v>
      </c>
      <c r="O40" s="4">
        <v>7076.1342364410311</v>
      </c>
      <c r="P40" s="4">
        <v>8601.8789109309182</v>
      </c>
      <c r="Q40" s="4">
        <v>8235.8245036564149</v>
      </c>
      <c r="R40" s="4">
        <v>7869.4553190646266</v>
      </c>
      <c r="S40" s="4">
        <v>8131.8645587666297</v>
      </c>
      <c r="T40" s="4">
        <v>8355.4908562243781</v>
      </c>
      <c r="U40" s="4">
        <v>8288.6228960928474</v>
      </c>
      <c r="V40" s="4">
        <v>8309.0343127761171</v>
      </c>
      <c r="W40" s="4">
        <v>8706.4765647619988</v>
      </c>
      <c r="X40" s="4">
        <v>8854.2368817371989</v>
      </c>
      <c r="Y40" s="4">
        <v>8600.821004066278</v>
      </c>
    </row>
    <row r="41" spans="1:25" x14ac:dyDescent="0.15">
      <c r="A41">
        <f t="shared" si="0"/>
        <v>114</v>
      </c>
      <c r="B41">
        <v>7040.4266561993754</v>
      </c>
      <c r="C41">
        <v>8606.780295231647</v>
      </c>
      <c r="D41">
        <v>8244.7668542852061</v>
      </c>
      <c r="E41">
        <v>7752.8592553266799</v>
      </c>
      <c r="F41">
        <v>8448.1658674135469</v>
      </c>
      <c r="G41">
        <v>7594.5192263286372</v>
      </c>
      <c r="H41">
        <v>7070.3107179028875</v>
      </c>
      <c r="I41">
        <v>7797.686959516418</v>
      </c>
      <c r="J41">
        <v>7249.0496928696402</v>
      </c>
      <c r="K41">
        <v>7093.478831452152</v>
      </c>
      <c r="L41">
        <v>8557.1907018217171</v>
      </c>
      <c r="N41" s="4">
        <v>114</v>
      </c>
      <c r="O41" s="4">
        <v>7040.4266561993754</v>
      </c>
      <c r="P41" s="4">
        <v>8606.780295231647</v>
      </c>
      <c r="Q41" s="4">
        <v>8244.7668542852061</v>
      </c>
      <c r="R41" s="4">
        <v>7859.4136370727101</v>
      </c>
      <c r="S41" s="4">
        <v>8113.857071723226</v>
      </c>
      <c r="T41" s="4">
        <v>8331.5554624589149</v>
      </c>
      <c r="U41" s="4">
        <v>8294.5634395480793</v>
      </c>
      <c r="V41" s="4">
        <v>8308.3136494493519</v>
      </c>
      <c r="W41" s="4">
        <v>8691.80976166041</v>
      </c>
      <c r="X41" s="4">
        <v>8832.5767116847801</v>
      </c>
      <c r="Y41" s="4">
        <v>8557.1907018217171</v>
      </c>
    </row>
    <row r="42" spans="1:25" x14ac:dyDescent="0.15">
      <c r="A42">
        <f t="shared" si="0"/>
        <v>117</v>
      </c>
      <c r="B42">
        <v>7032.5448212910305</v>
      </c>
      <c r="C42">
        <v>8603.7574567043248</v>
      </c>
      <c r="D42">
        <v>8220.293111420795</v>
      </c>
      <c r="E42">
        <v>7735.6878471956961</v>
      </c>
      <c r="F42">
        <v>8435.3730678598204</v>
      </c>
      <c r="G42">
        <v>7565.960710252155</v>
      </c>
      <c r="H42">
        <v>7074.0925917928935</v>
      </c>
      <c r="I42">
        <v>7742.0986409290117</v>
      </c>
      <c r="J42">
        <v>7221.2420015194875</v>
      </c>
      <c r="K42">
        <v>7080.2479036879722</v>
      </c>
      <c r="L42">
        <v>8566.6947992773366</v>
      </c>
      <c r="N42" s="4">
        <v>117</v>
      </c>
      <c r="O42" s="4">
        <v>7032.5448212910305</v>
      </c>
      <c r="P42" s="4">
        <v>8603.7574567043248</v>
      </c>
      <c r="Q42" s="4">
        <v>8220.293111420795</v>
      </c>
      <c r="R42" s="4">
        <v>7852.1779282123125</v>
      </c>
      <c r="S42" s="4">
        <v>8087.6993040616171</v>
      </c>
      <c r="T42" s="4">
        <v>8333.5647102499843</v>
      </c>
      <c r="U42" s="4">
        <v>8275.1510052152862</v>
      </c>
      <c r="V42" s="4">
        <v>8269.5359264073904</v>
      </c>
      <c r="W42" s="4">
        <v>8663.9450376508121</v>
      </c>
      <c r="X42" s="4">
        <v>8797.9011136950649</v>
      </c>
      <c r="Y42" s="4">
        <v>8566.6947992773366</v>
      </c>
    </row>
    <row r="43" spans="1:25" x14ac:dyDescent="0.15">
      <c r="A43">
        <f t="shared" si="0"/>
        <v>120</v>
      </c>
      <c r="B43">
        <v>6996.2894494455613</v>
      </c>
      <c r="C43">
        <v>8571.5375736208789</v>
      </c>
      <c r="D43">
        <v>8192.5580253932676</v>
      </c>
      <c r="E43">
        <v>7698.2686448797731</v>
      </c>
      <c r="F43">
        <v>8391.6872377394884</v>
      </c>
      <c r="G43">
        <v>7537.3261810121667</v>
      </c>
      <c r="H43">
        <v>7039.9821891010542</v>
      </c>
      <c r="I43">
        <v>7763.8858942765473</v>
      </c>
      <c r="J43">
        <v>7201.5091887536937</v>
      </c>
      <c r="K43">
        <v>7041.1617071363962</v>
      </c>
      <c r="L43">
        <v>8554.6125693430477</v>
      </c>
      <c r="N43" s="4">
        <v>120</v>
      </c>
      <c r="O43" s="4">
        <v>6996.2894494455613</v>
      </c>
      <c r="P43" s="4">
        <v>8571.5375736208789</v>
      </c>
      <c r="Q43" s="4">
        <v>8192.5580253932676</v>
      </c>
      <c r="R43" s="4">
        <v>7828.6681816669698</v>
      </c>
      <c r="S43" s="4">
        <v>8065.7104242506348</v>
      </c>
      <c r="T43" s="4">
        <v>8294.6292682819858</v>
      </c>
      <c r="U43" s="4">
        <v>8277.9523152458642</v>
      </c>
      <c r="V43" s="4">
        <v>8277.0259010604059</v>
      </c>
      <c r="W43" s="4">
        <v>8676.3732192665721</v>
      </c>
      <c r="X43" s="4">
        <v>8781.9354569982443</v>
      </c>
      <c r="Y43" s="4">
        <v>8554.6125693430477</v>
      </c>
    </row>
    <row r="44" spans="1:25" x14ac:dyDescent="0.1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</row>
    <row r="45" spans="1:25" x14ac:dyDescent="0.15">
      <c r="A45" s="4" t="s">
        <v>217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51"/>
      <c r="N45" s="4"/>
      <c r="O45" t="s">
        <v>218</v>
      </c>
    </row>
    <row r="46" spans="1:25" x14ac:dyDescent="0.15">
      <c r="B46" t="s">
        <v>31</v>
      </c>
      <c r="C46" s="51" t="s">
        <v>196</v>
      </c>
      <c r="D46" t="s">
        <v>192</v>
      </c>
      <c r="E46" t="s">
        <v>197</v>
      </c>
      <c r="G46" t="s">
        <v>224</v>
      </c>
      <c r="L46" s="51"/>
      <c r="M46" s="51"/>
      <c r="O46" s="4"/>
      <c r="P46" s="4" t="s">
        <v>31</v>
      </c>
      <c r="Q46" s="51" t="s">
        <v>196</v>
      </c>
      <c r="R46" s="4" t="s">
        <v>192</v>
      </c>
      <c r="S46" t="s">
        <v>197</v>
      </c>
      <c r="U46" t="s">
        <v>193</v>
      </c>
    </row>
    <row r="47" spans="1:25" x14ac:dyDescent="0.15">
      <c r="A47" t="s">
        <v>3</v>
      </c>
      <c r="B47">
        <v>151.89641155828548</v>
      </c>
      <c r="C47" s="51">
        <v>149.99998197068589</v>
      </c>
      <c r="D47">
        <v>8.6148166450750221</v>
      </c>
      <c r="E47">
        <v>3.5169841680115099</v>
      </c>
      <c r="L47" s="51"/>
      <c r="M47" s="51"/>
      <c r="O47" s="4" t="s">
        <v>3</v>
      </c>
      <c r="P47" s="4">
        <v>151.89641155828548</v>
      </c>
      <c r="Q47" s="51">
        <v>149.99998197068589</v>
      </c>
      <c r="R47">
        <v>8.6148166450750221</v>
      </c>
      <c r="S47">
        <v>3.5169841680115099</v>
      </c>
    </row>
    <row r="48" spans="1:25" x14ac:dyDescent="0.15">
      <c r="A48" t="s">
        <v>3</v>
      </c>
      <c r="B48">
        <v>150.02185166660402</v>
      </c>
      <c r="C48" s="51"/>
      <c r="E48" s="51"/>
      <c r="L48" s="51"/>
      <c r="M48" s="51"/>
      <c r="O48" s="4" t="s">
        <v>3</v>
      </c>
      <c r="P48" s="4">
        <v>150.02185166660402</v>
      </c>
      <c r="Q48" s="51"/>
    </row>
    <row r="49" spans="1:21" x14ac:dyDescent="0.15">
      <c r="A49" t="s">
        <v>3</v>
      </c>
      <c r="B49">
        <v>145.16889085424882</v>
      </c>
      <c r="C49" s="51"/>
      <c r="E49" s="51"/>
      <c r="L49" s="51"/>
      <c r="M49" s="51"/>
      <c r="O49" s="4" t="s">
        <v>3</v>
      </c>
      <c r="P49" s="4">
        <v>145.16889085424882</v>
      </c>
      <c r="Q49" s="51"/>
    </row>
    <row r="50" spans="1:21" x14ac:dyDescent="0.15">
      <c r="A50" t="s">
        <v>3</v>
      </c>
      <c r="B50">
        <v>145.03635405275534</v>
      </c>
      <c r="C50" s="51"/>
      <c r="E50" s="51"/>
      <c r="L50" s="51"/>
      <c r="M50" s="51"/>
      <c r="O50" s="4" t="s">
        <v>3</v>
      </c>
      <c r="P50" s="4">
        <v>145.03635405275534</v>
      </c>
      <c r="Q50" s="51"/>
    </row>
    <row r="51" spans="1:21" x14ac:dyDescent="0.15">
      <c r="A51" t="s">
        <v>3</v>
      </c>
      <c r="B51">
        <v>141.92814671405122</v>
      </c>
      <c r="C51" s="51"/>
      <c r="E51" s="51"/>
      <c r="L51" s="51"/>
      <c r="M51" s="51"/>
      <c r="O51" s="4" t="s">
        <v>3</v>
      </c>
      <c r="P51" s="4">
        <v>141.92814671405122</v>
      </c>
      <c r="Q51" s="51"/>
    </row>
    <row r="52" spans="1:21" x14ac:dyDescent="0.15">
      <c r="A52" t="s">
        <v>3</v>
      </c>
      <c r="B52">
        <v>165.94823697817051</v>
      </c>
      <c r="C52" s="51"/>
      <c r="E52" s="51"/>
      <c r="H52" s="51"/>
      <c r="I52" s="51"/>
      <c r="J52" s="51"/>
      <c r="K52" s="51"/>
      <c r="L52" s="51"/>
      <c r="M52" s="51"/>
      <c r="O52" s="4" t="s">
        <v>3</v>
      </c>
      <c r="P52" s="4">
        <v>165.94823697817051</v>
      </c>
      <c r="Q52" s="51"/>
    </row>
    <row r="53" spans="1:21" x14ac:dyDescent="0.15">
      <c r="A53" t="s">
        <v>4</v>
      </c>
      <c r="B53">
        <v>63.861267182023383</v>
      </c>
      <c r="C53" s="51">
        <v>57.857772727489639</v>
      </c>
      <c r="D53">
        <v>10.56926629345271</v>
      </c>
      <c r="E53" s="51">
        <v>4.3148848957593993</v>
      </c>
      <c r="F53" t="s">
        <v>32</v>
      </c>
      <c r="G53" s="1">
        <v>6.7614541738158162E-9</v>
      </c>
      <c r="H53" s="1"/>
      <c r="I53" s="1"/>
      <c r="J53" s="1"/>
      <c r="K53" s="1"/>
      <c r="L53" s="1"/>
      <c r="M53" s="1"/>
      <c r="O53" s="4" t="s">
        <v>4</v>
      </c>
      <c r="P53" s="4">
        <v>63.861267182023383</v>
      </c>
      <c r="Q53" s="51">
        <v>57.857772727489639</v>
      </c>
      <c r="R53">
        <v>10.56926629345271</v>
      </c>
      <c r="S53" s="51">
        <v>4.3148848957593993</v>
      </c>
      <c r="T53" s="51" t="s">
        <v>32</v>
      </c>
      <c r="U53" s="1">
        <v>6.7614541738158162E-9</v>
      </c>
    </row>
    <row r="54" spans="1:21" x14ac:dyDescent="0.15">
      <c r="A54" t="s">
        <v>4</v>
      </c>
      <c r="B54">
        <v>43.521551962862787</v>
      </c>
      <c r="C54" s="51"/>
      <c r="E54" s="51"/>
      <c r="H54" s="51"/>
      <c r="I54" s="51"/>
      <c r="J54" s="51"/>
      <c r="K54" s="51"/>
      <c r="L54" s="51"/>
      <c r="M54" s="51"/>
      <c r="O54" s="4" t="s">
        <v>4</v>
      </c>
      <c r="P54" s="4">
        <v>43.521551962862787</v>
      </c>
      <c r="Q54" s="51"/>
    </row>
    <row r="55" spans="1:21" x14ac:dyDescent="0.15">
      <c r="A55" t="s">
        <v>4</v>
      </c>
      <c r="B55">
        <v>58.296462522263759</v>
      </c>
      <c r="C55" s="51"/>
      <c r="E55" s="51"/>
      <c r="H55" s="51"/>
      <c r="I55" s="51"/>
      <c r="J55" s="51"/>
      <c r="K55" s="51"/>
      <c r="L55" s="51"/>
      <c r="M55" s="51"/>
      <c r="O55" s="4" t="s">
        <v>4</v>
      </c>
      <c r="P55" s="4">
        <v>58.296462522263759</v>
      </c>
      <c r="Q55" s="51"/>
    </row>
    <row r="56" spans="1:21" x14ac:dyDescent="0.15">
      <c r="A56" t="s">
        <v>4</v>
      </c>
      <c r="B56">
        <v>70.613130747155111</v>
      </c>
      <c r="C56" s="51"/>
      <c r="E56" s="51"/>
      <c r="H56" s="51"/>
      <c r="I56" s="51"/>
      <c r="J56" s="51"/>
      <c r="K56" s="51"/>
      <c r="L56" s="51"/>
      <c r="M56" s="51"/>
      <c r="O56" s="4" t="s">
        <v>4</v>
      </c>
      <c r="P56" s="4">
        <v>70.613130747155111</v>
      </c>
      <c r="Q56" s="51"/>
    </row>
    <row r="57" spans="1:21" x14ac:dyDescent="0.15">
      <c r="A57" t="s">
        <v>4</v>
      </c>
      <c r="B57">
        <v>63.861267182023383</v>
      </c>
      <c r="C57" s="51"/>
      <c r="E57" s="51"/>
      <c r="H57" s="51"/>
      <c r="I57" s="51"/>
      <c r="J57" s="51"/>
      <c r="K57" s="51"/>
      <c r="L57" s="51"/>
      <c r="M57" s="51"/>
      <c r="O57" s="4" t="s">
        <v>4</v>
      </c>
      <c r="P57" s="4">
        <v>63.861267182023383</v>
      </c>
      <c r="Q57" s="51"/>
    </row>
    <row r="58" spans="1:21" x14ac:dyDescent="0.15">
      <c r="A58" t="s">
        <v>4</v>
      </c>
      <c r="B58">
        <v>46.992956768609396</v>
      </c>
      <c r="C58" s="51"/>
      <c r="E58" s="51"/>
      <c r="H58" s="51"/>
      <c r="I58" s="51"/>
      <c r="J58" s="51"/>
      <c r="K58" s="51"/>
      <c r="L58" s="51"/>
      <c r="M58" s="51"/>
      <c r="O58" s="4" t="s">
        <v>4</v>
      </c>
      <c r="P58" s="4">
        <v>46.992956768609396</v>
      </c>
      <c r="Q58" s="51"/>
    </row>
    <row r="59" spans="1:21" x14ac:dyDescent="0.15">
      <c r="A59" t="s">
        <v>54</v>
      </c>
      <c r="B59">
        <v>69.089243884692607</v>
      </c>
      <c r="C59" s="51">
        <v>64.322862675478305</v>
      </c>
      <c r="D59">
        <v>10.713961273168612</v>
      </c>
      <c r="E59" s="51">
        <v>4.3739563738671201</v>
      </c>
      <c r="F59" t="s">
        <v>225</v>
      </c>
      <c r="G59" s="1">
        <v>1.4769398644394292E-8</v>
      </c>
      <c r="H59" s="1"/>
      <c r="I59" s="1"/>
      <c r="J59" s="1"/>
      <c r="K59" s="51"/>
      <c r="L59" s="51"/>
      <c r="M59" s="51"/>
      <c r="O59" s="4" t="s">
        <v>54</v>
      </c>
      <c r="P59" s="4">
        <v>67.589243884692607</v>
      </c>
      <c r="Q59" s="51">
        <v>62.322862675478284</v>
      </c>
      <c r="R59">
        <v>9.2465643593056903</v>
      </c>
      <c r="S59" s="51">
        <v>3.7748940923506331</v>
      </c>
      <c r="T59" t="s">
        <v>225</v>
      </c>
      <c r="U59" s="1">
        <v>5.2407471998950987E-9</v>
      </c>
    </row>
    <row r="60" spans="1:21" s="4" customFormat="1" x14ac:dyDescent="0.15">
      <c r="A60" t="s">
        <v>54</v>
      </c>
      <c r="B60">
        <v>72.636817271568361</v>
      </c>
      <c r="C60" s="51"/>
      <c r="D60"/>
      <c r="E60" s="51"/>
      <c r="F60"/>
      <c r="G60"/>
      <c r="H60" s="51"/>
      <c r="I60" s="51"/>
      <c r="J60" s="51"/>
      <c r="K60" s="51"/>
      <c r="L60" s="51"/>
      <c r="M60" s="51"/>
      <c r="N60"/>
      <c r="O60" s="4" t="s">
        <v>54</v>
      </c>
      <c r="P60" s="4">
        <v>68.136817271568304</v>
      </c>
      <c r="Q60" s="51"/>
      <c r="R60"/>
    </row>
    <row r="61" spans="1:21" s="4" customFormat="1" x14ac:dyDescent="0.15">
      <c r="A61" t="s">
        <v>54</v>
      </c>
      <c r="B61">
        <v>71.561053748676485</v>
      </c>
      <c r="C61" s="51"/>
      <c r="D61"/>
      <c r="E61" s="51"/>
      <c r="F61"/>
      <c r="G61"/>
      <c r="H61" s="51"/>
      <c r="I61" s="51"/>
      <c r="J61" s="51"/>
      <c r="K61" s="51"/>
      <c r="L61" s="51"/>
      <c r="M61" s="51"/>
      <c r="N61"/>
      <c r="O61" s="4" t="s">
        <v>54</v>
      </c>
      <c r="P61" s="4">
        <v>68.561053748676457</v>
      </c>
      <c r="Q61" s="51"/>
      <c r="R61"/>
    </row>
    <row r="62" spans="1:21" x14ac:dyDescent="0.15">
      <c r="A62" t="s">
        <v>54</v>
      </c>
      <c r="B62">
        <v>69.388893863683819</v>
      </c>
      <c r="C62" s="51"/>
      <c r="E62" s="51"/>
      <c r="H62" s="51"/>
      <c r="I62" s="51"/>
      <c r="J62" s="51"/>
      <c r="K62" s="51"/>
      <c r="L62" s="51"/>
      <c r="M62" s="51"/>
      <c r="O62" s="4" t="s">
        <v>54</v>
      </c>
      <c r="P62" s="4">
        <v>66.388893863683805</v>
      </c>
      <c r="Q62" s="51"/>
    </row>
    <row r="63" spans="1:21" x14ac:dyDescent="0.15">
      <c r="A63" t="s">
        <v>54</v>
      </c>
      <c r="B63">
        <v>58.028263839834601</v>
      </c>
      <c r="C63" s="51"/>
      <c r="E63" s="51"/>
      <c r="H63" s="51"/>
      <c r="I63" s="51"/>
      <c r="J63" s="51"/>
      <c r="K63" s="51"/>
      <c r="L63" s="51"/>
      <c r="M63" s="51"/>
      <c r="O63" s="4" t="s">
        <v>54</v>
      </c>
      <c r="P63" s="4">
        <v>58.028263839834601</v>
      </c>
      <c r="Q63" s="51"/>
    </row>
    <row r="64" spans="1:21" x14ac:dyDescent="0.15">
      <c r="A64" t="s">
        <v>54</v>
      </c>
      <c r="B64">
        <v>45.232903444413935</v>
      </c>
      <c r="C64" s="51"/>
      <c r="E64" s="51"/>
      <c r="H64" s="51"/>
      <c r="I64" s="51"/>
      <c r="J64" s="51"/>
      <c r="K64" s="51"/>
      <c r="L64" s="51"/>
      <c r="M64" s="51"/>
      <c r="O64" s="4" t="s">
        <v>54</v>
      </c>
      <c r="P64" s="4">
        <v>45.232903444413935</v>
      </c>
      <c r="Q64" s="51"/>
    </row>
    <row r="65" spans="1:21" x14ac:dyDescent="0.15">
      <c r="A65" t="s">
        <v>52</v>
      </c>
      <c r="B65">
        <v>112.310573391324</v>
      </c>
      <c r="C65" s="51">
        <v>94.585590404035216</v>
      </c>
      <c r="D65">
        <v>11.341630282672661</v>
      </c>
      <c r="E65" s="51">
        <v>4.6302011739742932</v>
      </c>
      <c r="F65" t="s">
        <v>226</v>
      </c>
      <c r="G65" s="1">
        <v>2.6659466356333774E-6</v>
      </c>
      <c r="H65" s="1"/>
      <c r="I65" s="1"/>
      <c r="J65" s="1"/>
      <c r="L65" s="51"/>
      <c r="M65" s="51"/>
      <c r="O65" s="4" t="s">
        <v>60</v>
      </c>
      <c r="P65" s="4">
        <v>86.85769702698525</v>
      </c>
      <c r="Q65" s="51">
        <v>93.882466716367048</v>
      </c>
      <c r="R65">
        <v>7.2933209882674506</v>
      </c>
      <c r="S65" s="51">
        <v>2.9774858252643988</v>
      </c>
      <c r="T65" t="s">
        <v>233</v>
      </c>
      <c r="U65" s="1">
        <v>1.2716526644725113E-7</v>
      </c>
    </row>
    <row r="66" spans="1:21" x14ac:dyDescent="0.15">
      <c r="A66" t="s">
        <v>52</v>
      </c>
      <c r="B66">
        <v>96.669320257485126</v>
      </c>
      <c r="C66" s="51"/>
      <c r="E66" s="51"/>
      <c r="H66" s="51"/>
      <c r="I66" s="51"/>
      <c r="J66" s="51"/>
      <c r="L66" s="51"/>
      <c r="M66" s="51"/>
      <c r="O66" s="4" t="s">
        <v>60</v>
      </c>
      <c r="P66" s="4">
        <v>93.779065260071889</v>
      </c>
      <c r="Q66" s="51"/>
    </row>
    <row r="67" spans="1:21" x14ac:dyDescent="0.15">
      <c r="A67" t="s">
        <v>52</v>
      </c>
      <c r="B67">
        <v>93.422857792161906</v>
      </c>
      <c r="C67" s="51"/>
      <c r="E67" s="51"/>
      <c r="H67" s="51"/>
      <c r="I67" s="51"/>
      <c r="J67" s="51"/>
      <c r="L67" s="51"/>
      <c r="M67" s="51"/>
      <c r="O67" s="4" t="s">
        <v>60</v>
      </c>
      <c r="P67" s="4">
        <v>97.471827082059392</v>
      </c>
      <c r="Q67" s="51"/>
    </row>
    <row r="68" spans="1:21" x14ac:dyDescent="0.15">
      <c r="A68" t="s">
        <v>52</v>
      </c>
      <c r="B68">
        <v>84.580202244269245</v>
      </c>
      <c r="C68" s="51"/>
      <c r="E68" s="51"/>
      <c r="H68" s="51"/>
      <c r="I68" s="51"/>
      <c r="J68" s="51"/>
      <c r="L68" s="51"/>
      <c r="M68" s="51"/>
      <c r="O68" s="4" t="s">
        <v>60</v>
      </c>
      <c r="P68" s="4">
        <v>87.843792735327554</v>
      </c>
      <c r="Q68" s="51"/>
    </row>
    <row r="69" spans="1:21" x14ac:dyDescent="0.15">
      <c r="A69" t="s">
        <v>52</v>
      </c>
      <c r="B69">
        <v>80.625370087216282</v>
      </c>
      <c r="C69" s="51"/>
      <c r="E69" s="51"/>
      <c r="H69" s="51"/>
      <c r="I69" s="51"/>
      <c r="J69" s="51"/>
      <c r="L69" s="51"/>
      <c r="M69" s="51"/>
      <c r="O69" s="4" t="s">
        <v>60</v>
      </c>
      <c r="P69" s="4">
        <v>106.46195282522686</v>
      </c>
      <c r="Q69" s="51"/>
    </row>
    <row r="70" spans="1:21" x14ac:dyDescent="0.15">
      <c r="A70" t="s">
        <v>52</v>
      </c>
      <c r="B70">
        <v>99.905218651754794</v>
      </c>
      <c r="C70" s="51"/>
      <c r="E70" s="51"/>
      <c r="H70" s="51"/>
      <c r="I70" s="51"/>
      <c r="J70" s="51"/>
      <c r="L70" s="51"/>
      <c r="M70" s="51"/>
      <c r="O70" s="4" t="s">
        <v>60</v>
      </c>
      <c r="P70" s="4">
        <v>90.880465368531262</v>
      </c>
      <c r="Q70" s="51"/>
    </row>
    <row r="71" spans="1:21" x14ac:dyDescent="0.15">
      <c r="A71" t="s">
        <v>55</v>
      </c>
      <c r="B71">
        <v>47.522389649716303</v>
      </c>
      <c r="C71" s="51">
        <v>58.296316504421462</v>
      </c>
      <c r="D71">
        <v>14.834315272414264</v>
      </c>
      <c r="E71" s="51">
        <v>6.0560838501650984</v>
      </c>
      <c r="F71" s="51" t="s">
        <v>227</v>
      </c>
      <c r="G71" s="1">
        <v>5.4974651398900823E-7</v>
      </c>
      <c r="H71" s="1"/>
      <c r="I71" s="1"/>
      <c r="J71" s="1"/>
      <c r="L71" s="51"/>
      <c r="M71" s="51"/>
      <c r="O71" s="4" t="s">
        <v>61</v>
      </c>
      <c r="P71" s="4">
        <v>68.53080219380459</v>
      </c>
      <c r="Q71" s="51">
        <v>69.668540135900358</v>
      </c>
      <c r="R71">
        <v>6.2613607067668884</v>
      </c>
      <c r="S71" s="51">
        <v>2.5561898045151876</v>
      </c>
      <c r="T71" t="s">
        <v>234</v>
      </c>
      <c r="U71" s="1">
        <v>9.1211003559806225E-9</v>
      </c>
    </row>
    <row r="72" spans="1:21" x14ac:dyDescent="0.15">
      <c r="A72" t="s">
        <v>55</v>
      </c>
      <c r="B72">
        <v>80.872970969478033</v>
      </c>
      <c r="C72" s="51"/>
      <c r="E72" s="51"/>
      <c r="H72" s="51"/>
      <c r="I72" s="51"/>
      <c r="J72" s="51"/>
      <c r="L72" s="51"/>
      <c r="M72" s="51"/>
      <c r="O72" s="4" t="s">
        <v>61</v>
      </c>
      <c r="P72" s="4">
        <v>79.680284321014653</v>
      </c>
      <c r="Q72" s="51"/>
    </row>
    <row r="73" spans="1:21" x14ac:dyDescent="0.15">
      <c r="A73" t="s">
        <v>55</v>
      </c>
      <c r="B73">
        <v>49.18388715549473</v>
      </c>
      <c r="C73" s="51"/>
      <c r="E73" s="51"/>
      <c r="H73" s="51"/>
      <c r="I73" s="51"/>
      <c r="J73" s="51"/>
      <c r="L73" s="51"/>
      <c r="M73" s="51"/>
      <c r="O73" s="4" t="s">
        <v>61</v>
      </c>
      <c r="P73" s="4">
        <v>60.512963498033699</v>
      </c>
      <c r="Q73" s="51"/>
    </row>
    <row r="74" spans="1:21" x14ac:dyDescent="0.15">
      <c r="A74" t="s">
        <v>55</v>
      </c>
      <c r="B74">
        <v>47.695371748944638</v>
      </c>
      <c r="C74" s="51"/>
      <c r="E74" s="51"/>
      <c r="H74" s="51"/>
      <c r="I74" s="51"/>
      <c r="J74" s="51"/>
      <c r="L74" s="51"/>
      <c r="M74" s="51"/>
      <c r="O74" s="4" t="s">
        <v>61</v>
      </c>
      <c r="P74" s="4">
        <v>67.737511078841848</v>
      </c>
      <c r="Q74" s="51"/>
    </row>
    <row r="75" spans="1:21" x14ac:dyDescent="0.15">
      <c r="A75" t="s">
        <v>55</v>
      </c>
      <c r="B75">
        <v>51.120688332610065</v>
      </c>
      <c r="C75" s="51"/>
      <c r="E75" s="51"/>
      <c r="H75" s="51"/>
      <c r="I75" s="51"/>
      <c r="J75" s="51"/>
      <c r="L75" s="51"/>
      <c r="M75" s="51"/>
      <c r="O75" s="4" t="s">
        <v>61</v>
      </c>
      <c r="P75" s="4">
        <v>72.273583550718556</v>
      </c>
      <c r="Q75" s="51"/>
    </row>
    <row r="76" spans="1:21" x14ac:dyDescent="0.15">
      <c r="A76" t="s">
        <v>55</v>
      </c>
      <c r="B76">
        <v>73.382591170284968</v>
      </c>
      <c r="C76" s="51"/>
      <c r="E76" s="51"/>
      <c r="H76" s="51"/>
      <c r="I76" s="51"/>
      <c r="J76" s="51"/>
      <c r="L76" s="51"/>
      <c r="M76" s="51"/>
      <c r="O76" s="4" t="s">
        <v>61</v>
      </c>
      <c r="P76" s="4">
        <v>69.276096172988716</v>
      </c>
      <c r="Q76" s="51"/>
    </row>
    <row r="77" spans="1:21" x14ac:dyDescent="0.15">
      <c r="A77" t="s">
        <v>56</v>
      </c>
      <c r="B77">
        <v>117.21120216937356</v>
      </c>
      <c r="C77" s="51">
        <v>116.28248563360127</v>
      </c>
      <c r="D77">
        <v>10.619881076029161</v>
      </c>
      <c r="E77" s="51">
        <v>4.3355482942184356</v>
      </c>
      <c r="F77" t="s">
        <v>228</v>
      </c>
      <c r="G77" s="1">
        <v>6.265699931005386E-5</v>
      </c>
      <c r="H77" s="1"/>
      <c r="I77" s="1"/>
      <c r="J77" s="1"/>
      <c r="L77" s="51"/>
      <c r="M77" s="51"/>
      <c r="O77" s="4" t="s">
        <v>62</v>
      </c>
      <c r="P77" s="4">
        <v>50.970110624166566</v>
      </c>
      <c r="Q77" s="51">
        <v>65.142804835948937</v>
      </c>
      <c r="R77">
        <v>13.291673824211086</v>
      </c>
      <c r="S77" s="51">
        <v>5.4263031161374533</v>
      </c>
      <c r="T77" t="s">
        <v>235</v>
      </c>
      <c r="U77" s="1">
        <v>1.7908092106363252E-7</v>
      </c>
    </row>
    <row r="78" spans="1:21" x14ac:dyDescent="0.15">
      <c r="A78" t="s">
        <v>56</v>
      </c>
      <c r="B78">
        <v>126.40428226464905</v>
      </c>
      <c r="C78" s="51"/>
      <c r="E78" s="51"/>
      <c r="H78" s="51"/>
      <c r="I78" s="51"/>
      <c r="J78" s="51"/>
      <c r="L78" s="51"/>
      <c r="M78" s="51"/>
      <c r="O78" s="4" t="s">
        <v>62</v>
      </c>
      <c r="P78" s="4">
        <v>81.366768340181522</v>
      </c>
      <c r="Q78" s="51"/>
    </row>
    <row r="79" spans="1:21" x14ac:dyDescent="0.15">
      <c r="A79" t="s">
        <v>56</v>
      </c>
      <c r="B79">
        <v>126.34209919546305</v>
      </c>
      <c r="C79" s="51"/>
      <c r="E79" s="51"/>
      <c r="H79" s="51"/>
      <c r="I79" s="51"/>
      <c r="J79" s="51"/>
      <c r="L79" s="51"/>
      <c r="M79" s="51"/>
      <c r="O79" s="4" t="s">
        <v>62</v>
      </c>
      <c r="P79" s="4">
        <v>81.366768340181522</v>
      </c>
      <c r="Q79" s="51"/>
    </row>
    <row r="80" spans="1:21" x14ac:dyDescent="0.15">
      <c r="A80" t="s">
        <v>56</v>
      </c>
      <c r="B80">
        <v>121.10032428948286</v>
      </c>
      <c r="C80" s="51"/>
      <c r="E80" s="51"/>
      <c r="H80" s="51"/>
      <c r="I80" s="51"/>
      <c r="J80" s="51"/>
      <c r="L80" s="51"/>
      <c r="M80" s="51"/>
      <c r="O80" s="4" t="s">
        <v>62</v>
      </c>
      <c r="P80" s="4">
        <v>54.360978522571848</v>
      </c>
      <c r="Q80" s="51"/>
    </row>
    <row r="81" spans="1:21" x14ac:dyDescent="0.15">
      <c r="A81" t="s">
        <v>56</v>
      </c>
      <c r="B81">
        <v>103.14674718269056</v>
      </c>
      <c r="C81" s="51"/>
      <c r="E81" s="51"/>
      <c r="H81" s="51"/>
      <c r="I81" s="51"/>
      <c r="J81" s="51"/>
      <c r="L81" s="51"/>
      <c r="M81" s="51"/>
      <c r="O81" s="4" t="s">
        <v>62</v>
      </c>
      <c r="P81" s="4">
        <v>63.816883641300819</v>
      </c>
      <c r="Q81" s="51"/>
    </row>
    <row r="82" spans="1:21" x14ac:dyDescent="0.15">
      <c r="A82" t="s">
        <v>56</v>
      </c>
      <c r="B82">
        <v>103.49025869994855</v>
      </c>
      <c r="C82" s="51"/>
      <c r="E82" s="51"/>
      <c r="H82" s="51"/>
      <c r="I82" s="51"/>
      <c r="J82" s="51"/>
      <c r="L82" s="51"/>
      <c r="M82" s="51"/>
      <c r="O82" s="4" t="s">
        <v>62</v>
      </c>
      <c r="P82" s="4">
        <v>58.975319547291363</v>
      </c>
      <c r="Q82" s="51"/>
    </row>
    <row r="83" spans="1:21" x14ac:dyDescent="0.15">
      <c r="A83" t="s">
        <v>53</v>
      </c>
      <c r="B83">
        <v>121.82041584198349</v>
      </c>
      <c r="C83" s="51">
        <v>133.2516130854859</v>
      </c>
      <c r="D83">
        <v>10.351544832315467</v>
      </c>
      <c r="E83" s="51">
        <v>4.2260004814528251</v>
      </c>
      <c r="F83" t="s">
        <v>229</v>
      </c>
      <c r="G83" s="1">
        <v>6.1651481615991426E-3</v>
      </c>
      <c r="H83" s="1"/>
      <c r="I83" s="1"/>
      <c r="J83" s="1"/>
      <c r="L83" s="51"/>
      <c r="M83" s="51"/>
      <c r="O83" s="4" t="s">
        <v>63</v>
      </c>
      <c r="P83" s="4">
        <v>71.076025687003195</v>
      </c>
      <c r="Q83" s="51">
        <v>62.202964242276643</v>
      </c>
      <c r="R83">
        <v>10.86191676458632</v>
      </c>
      <c r="S83" s="51">
        <v>4.4343589503031398</v>
      </c>
      <c r="T83" t="s">
        <v>236</v>
      </c>
      <c r="U83" s="1">
        <v>1.2652507881010765E-8</v>
      </c>
    </row>
    <row r="84" spans="1:21" x14ac:dyDescent="0.15">
      <c r="A84" t="s">
        <v>53</v>
      </c>
      <c r="B84">
        <v>136.04069983879171</v>
      </c>
      <c r="C84" s="51"/>
      <c r="E84" s="51"/>
      <c r="H84" s="51"/>
      <c r="I84" s="51"/>
      <c r="J84" s="51"/>
      <c r="L84" s="51"/>
      <c r="M84" s="51"/>
      <c r="O84" s="4" t="s">
        <v>63</v>
      </c>
      <c r="P84" s="4">
        <v>76.35313130813924</v>
      </c>
      <c r="Q84" s="51"/>
    </row>
    <row r="85" spans="1:21" x14ac:dyDescent="0.15">
      <c r="A85" t="s">
        <v>53</v>
      </c>
      <c r="B85">
        <v>121.33761626980512</v>
      </c>
      <c r="C85" s="51"/>
      <c r="E85" s="51"/>
      <c r="H85" s="51"/>
      <c r="I85" s="51"/>
      <c r="J85" s="51"/>
      <c r="L85" s="51"/>
      <c r="M85" s="51"/>
      <c r="O85" s="4" t="s">
        <v>63</v>
      </c>
      <c r="P85" s="4">
        <v>56.920280752768655</v>
      </c>
      <c r="Q85" s="51"/>
    </row>
    <row r="86" spans="1:21" x14ac:dyDescent="0.15">
      <c r="A86" t="s">
        <v>53</v>
      </c>
      <c r="B86">
        <v>135.56378914610553</v>
      </c>
      <c r="C86" s="51"/>
      <c r="E86" s="51"/>
      <c r="H86" s="51"/>
      <c r="I86" s="51"/>
      <c r="J86" s="51"/>
      <c r="L86" s="51"/>
      <c r="M86" s="51"/>
      <c r="O86" s="4" t="s">
        <v>63</v>
      </c>
      <c r="P86" s="4">
        <v>66.719170707245468</v>
      </c>
      <c r="Q86" s="51"/>
    </row>
    <row r="87" spans="1:21" x14ac:dyDescent="0.15">
      <c r="A87" t="s">
        <v>53</v>
      </c>
      <c r="B87">
        <v>135.90785621021644</v>
      </c>
      <c r="C87" s="51"/>
      <c r="E87" s="51"/>
      <c r="H87" s="51"/>
      <c r="I87" s="51"/>
      <c r="J87" s="51"/>
      <c r="L87" s="51"/>
      <c r="M87" s="51"/>
      <c r="O87" s="4" t="s">
        <v>63</v>
      </c>
      <c r="P87" s="4">
        <v>53.809855631530304</v>
      </c>
      <c r="Q87" s="51"/>
    </row>
    <row r="88" spans="1:21" x14ac:dyDescent="0.15">
      <c r="A88" t="s">
        <v>53</v>
      </c>
      <c r="B88">
        <v>148.83930120601326</v>
      </c>
      <c r="C88" s="51"/>
      <c r="E88" s="51"/>
      <c r="H88" s="51"/>
      <c r="I88" s="51"/>
      <c r="J88" s="51"/>
      <c r="L88" s="51"/>
      <c r="M88" s="51"/>
      <c r="O88" s="4" t="s">
        <v>63</v>
      </c>
      <c r="P88" s="4">
        <v>48.339321366973032</v>
      </c>
      <c r="Q88" s="51"/>
    </row>
    <row r="89" spans="1:21" x14ac:dyDescent="0.15">
      <c r="A89" t="s">
        <v>57</v>
      </c>
      <c r="B89">
        <v>108.29325977742209</v>
      </c>
      <c r="C89" s="51">
        <v>96.164606866094971</v>
      </c>
      <c r="D89">
        <v>10.23762297370595</v>
      </c>
      <c r="E89" s="51">
        <v>4.1794920774290238</v>
      </c>
      <c r="F89" t="s">
        <v>230</v>
      </c>
      <c r="G89" s="1">
        <v>9.0788537664173865E-7</v>
      </c>
      <c r="H89" s="1"/>
      <c r="I89" s="1"/>
      <c r="J89" s="1"/>
      <c r="L89" s="51"/>
      <c r="M89" s="51"/>
      <c r="O89" s="4" t="s">
        <v>64</v>
      </c>
      <c r="P89" s="4">
        <v>68.841210739203902</v>
      </c>
      <c r="Q89" s="51">
        <v>77.96656940258795</v>
      </c>
      <c r="R89">
        <v>10.216866728674184</v>
      </c>
      <c r="S89" s="51">
        <v>4.1710183758783561</v>
      </c>
      <c r="T89" t="s">
        <v>237</v>
      </c>
      <c r="U89" s="1">
        <v>5.9197487247053488E-8</v>
      </c>
    </row>
    <row r="90" spans="1:21" x14ac:dyDescent="0.15">
      <c r="A90" t="s">
        <v>57</v>
      </c>
      <c r="B90">
        <v>91.005606944513133</v>
      </c>
      <c r="C90" s="51"/>
      <c r="E90" s="51"/>
      <c r="H90" s="51"/>
      <c r="I90" s="51"/>
      <c r="J90" s="51"/>
      <c r="L90" s="51"/>
      <c r="M90" s="51"/>
      <c r="O90" s="4" t="s">
        <v>64</v>
      </c>
      <c r="P90" s="4">
        <v>74.728801200720369</v>
      </c>
      <c r="Q90" s="51"/>
    </row>
    <row r="91" spans="1:21" x14ac:dyDescent="0.15">
      <c r="A91" t="s">
        <v>57</v>
      </c>
      <c r="B91">
        <v>104.01114907324938</v>
      </c>
      <c r="C91" s="51"/>
      <c r="E91" s="51"/>
      <c r="H91" s="51"/>
      <c r="I91" s="51"/>
      <c r="J91" s="51"/>
      <c r="L91" s="51"/>
      <c r="M91" s="51"/>
      <c r="O91" s="4" t="s">
        <v>64</v>
      </c>
      <c r="P91" s="4">
        <v>91.90876740180569</v>
      </c>
      <c r="Q91" s="51"/>
    </row>
    <row r="92" spans="1:21" x14ac:dyDescent="0.15">
      <c r="A92" t="s">
        <v>57</v>
      </c>
      <c r="B92">
        <v>98.92484883815591</v>
      </c>
      <c r="C92" s="51"/>
      <c r="E92" s="51"/>
      <c r="H92" s="51"/>
      <c r="I92" s="51"/>
      <c r="J92" s="51"/>
      <c r="L92" s="51"/>
      <c r="M92" s="51"/>
      <c r="O92" s="4" t="s">
        <v>64</v>
      </c>
      <c r="P92" s="4">
        <v>66.598274883322034</v>
      </c>
      <c r="Q92" s="51"/>
    </row>
    <row r="93" spans="1:21" x14ac:dyDescent="0.15">
      <c r="A93" t="s">
        <v>57</v>
      </c>
      <c r="B93">
        <v>79.41798432748412</v>
      </c>
      <c r="C93" s="51"/>
      <c r="E93" s="51"/>
      <c r="H93" s="51"/>
      <c r="I93" s="51"/>
      <c r="J93" s="51"/>
      <c r="L93" s="51"/>
      <c r="M93" s="51"/>
      <c r="O93" s="4" t="s">
        <v>64</v>
      </c>
      <c r="P93" s="4">
        <v>88.182321129253395</v>
      </c>
      <c r="Q93" s="51"/>
    </row>
    <row r="94" spans="1:21" x14ac:dyDescent="0.15">
      <c r="A94" t="s">
        <v>57</v>
      </c>
      <c r="B94">
        <v>95.334792235745169</v>
      </c>
      <c r="C94" s="51"/>
      <c r="E94" s="51"/>
      <c r="H94" s="51"/>
      <c r="I94" s="51"/>
      <c r="J94" s="51"/>
      <c r="L94" s="51"/>
      <c r="M94" s="51"/>
      <c r="O94" s="4" t="s">
        <v>64</v>
      </c>
      <c r="P94" s="4">
        <v>77.540041061222354</v>
      </c>
      <c r="Q94" s="51"/>
    </row>
    <row r="95" spans="1:21" x14ac:dyDescent="0.15">
      <c r="A95" t="s">
        <v>58</v>
      </c>
      <c r="B95">
        <v>128.89315885947644</v>
      </c>
      <c r="C95" s="51">
        <v>118.92915977999786</v>
      </c>
      <c r="D95">
        <v>8.1866885714792375</v>
      </c>
      <c r="E95" s="51">
        <v>3.3422016138664437</v>
      </c>
      <c r="F95" t="s">
        <v>231</v>
      </c>
      <c r="G95" s="1">
        <v>3.8960269537470881E-5</v>
      </c>
      <c r="H95" s="1"/>
      <c r="I95" s="1"/>
      <c r="J95" s="1"/>
      <c r="L95" s="51"/>
      <c r="M95" s="51"/>
      <c r="O95" s="4" t="s">
        <v>65</v>
      </c>
      <c r="P95" s="4">
        <v>32.217080376194069</v>
      </c>
      <c r="Q95" s="51">
        <v>48.789691837611308</v>
      </c>
      <c r="R95">
        <v>9.0418505821575454</v>
      </c>
      <c r="S95" s="51">
        <v>3.6913200427955029</v>
      </c>
      <c r="T95" t="s">
        <v>238</v>
      </c>
      <c r="U95" s="1">
        <v>1.1544741449659247E-9</v>
      </c>
    </row>
    <row r="96" spans="1:21" x14ac:dyDescent="0.15">
      <c r="A96" t="s">
        <v>58</v>
      </c>
      <c r="B96">
        <v>113.13133953170581</v>
      </c>
      <c r="C96" s="51"/>
      <c r="E96" s="51"/>
      <c r="H96" s="51"/>
      <c r="I96" s="51"/>
      <c r="J96" s="51"/>
      <c r="L96" s="51"/>
      <c r="M96" s="51"/>
      <c r="O96" s="4" t="s">
        <v>65</v>
      </c>
      <c r="P96" s="4">
        <v>50.046297237348924</v>
      </c>
      <c r="Q96" s="51"/>
    </row>
    <row r="97" spans="1:21" x14ac:dyDescent="0.15">
      <c r="A97" t="s">
        <v>58</v>
      </c>
      <c r="B97">
        <v>129.54962301645327</v>
      </c>
      <c r="C97" s="51"/>
      <c r="E97" s="51"/>
      <c r="H97" s="51"/>
      <c r="I97" s="51"/>
      <c r="J97" s="51"/>
      <c r="L97" s="51"/>
      <c r="M97" s="51"/>
      <c r="O97" s="4" t="s">
        <v>65</v>
      </c>
      <c r="P97" s="4">
        <v>53.746281383747835</v>
      </c>
      <c r="Q97" s="51"/>
    </row>
    <row r="98" spans="1:21" x14ac:dyDescent="0.15">
      <c r="A98" t="s">
        <v>58</v>
      </c>
      <c r="B98">
        <v>116.96271146225658</v>
      </c>
      <c r="C98" s="51"/>
      <c r="E98" s="51"/>
      <c r="H98" s="51"/>
      <c r="I98" s="51"/>
      <c r="J98" s="51"/>
      <c r="L98" s="51"/>
      <c r="M98" s="51"/>
      <c r="O98" s="4" t="s">
        <v>65</v>
      </c>
      <c r="P98" s="4">
        <v>57.548438057111397</v>
      </c>
      <c r="Q98" s="51"/>
    </row>
    <row r="99" spans="1:21" x14ac:dyDescent="0.15">
      <c r="A99" t="s">
        <v>58</v>
      </c>
      <c r="B99">
        <v>111.22031171470289</v>
      </c>
      <c r="C99" s="51"/>
      <c r="E99" s="51"/>
      <c r="H99" s="51"/>
      <c r="I99" s="51"/>
      <c r="J99" s="51"/>
      <c r="L99" s="51"/>
      <c r="M99" s="51"/>
      <c r="O99" s="4" t="s">
        <v>65</v>
      </c>
      <c r="P99" s="4">
        <v>45.718314573549016</v>
      </c>
      <c r="Q99" s="51"/>
    </row>
    <row r="100" spans="1:21" x14ac:dyDescent="0.15">
      <c r="A100" t="s">
        <v>58</v>
      </c>
      <c r="B100">
        <v>113.81781409539209</v>
      </c>
      <c r="C100" s="51"/>
      <c r="E100" s="51"/>
      <c r="H100" s="51"/>
      <c r="I100" s="51"/>
      <c r="J100" s="51"/>
      <c r="L100" s="51"/>
      <c r="M100" s="51"/>
      <c r="O100" s="4" t="s">
        <v>65</v>
      </c>
      <c r="P100" s="4">
        <v>53.461739397716634</v>
      </c>
      <c r="Q100" s="51"/>
    </row>
    <row r="101" spans="1:21" x14ac:dyDescent="0.15">
      <c r="A101" t="s">
        <v>59</v>
      </c>
      <c r="B101">
        <v>122.40917586520905</v>
      </c>
      <c r="C101" s="51">
        <v>144.82503879738573</v>
      </c>
      <c r="D101">
        <v>12.038225211253616</v>
      </c>
      <c r="E101" s="51">
        <v>4.9145848627132658</v>
      </c>
      <c r="F101" t="s">
        <v>232</v>
      </c>
      <c r="G101" s="1">
        <v>0.20702420540219174</v>
      </c>
      <c r="H101" s="1"/>
      <c r="I101" s="1"/>
      <c r="J101" s="1"/>
      <c r="L101" s="51"/>
      <c r="M101" s="51"/>
      <c r="O101" s="4" t="s">
        <v>66</v>
      </c>
      <c r="P101" s="4">
        <v>54.529250349247036</v>
      </c>
      <c r="Q101" s="51">
        <v>47.818993013107338</v>
      </c>
      <c r="R101">
        <v>6.9885413393803768</v>
      </c>
      <c r="S101" s="51">
        <v>2.8530600546380747</v>
      </c>
      <c r="T101" t="s">
        <v>239</v>
      </c>
      <c r="U101" s="1">
        <v>3.2913996014510898E-10</v>
      </c>
    </row>
    <row r="102" spans="1:21" x14ac:dyDescent="0.15">
      <c r="A102" t="s">
        <v>59</v>
      </c>
      <c r="B102">
        <v>141.62800943416701</v>
      </c>
      <c r="C102" s="51"/>
      <c r="H102" s="51"/>
      <c r="I102" s="51"/>
      <c r="J102" s="51"/>
      <c r="L102" s="51"/>
      <c r="M102" s="51"/>
      <c r="O102" s="4" t="s">
        <v>66</v>
      </c>
      <c r="P102" s="4">
        <v>43.58732962239155</v>
      </c>
      <c r="Q102" s="51"/>
    </row>
    <row r="103" spans="1:21" x14ac:dyDescent="0.15">
      <c r="A103" t="s">
        <v>59</v>
      </c>
      <c r="B103">
        <v>147.66443709074068</v>
      </c>
      <c r="C103" s="51"/>
      <c r="L103" s="51"/>
      <c r="M103" s="51"/>
      <c r="O103" s="4" t="s">
        <v>66</v>
      </c>
      <c r="P103" s="4">
        <v>36.737533183455966</v>
      </c>
      <c r="Q103" s="51"/>
    </row>
    <row r="104" spans="1:21" x14ac:dyDescent="0.15">
      <c r="A104" t="s">
        <v>59</v>
      </c>
      <c r="B104">
        <v>156.26017417066143</v>
      </c>
      <c r="C104" s="51"/>
      <c r="L104" s="51"/>
      <c r="M104" s="51"/>
      <c r="O104" s="4" t="s">
        <v>66</v>
      </c>
      <c r="P104" s="4">
        <v>54.861757848860798</v>
      </c>
      <c r="Q104" s="51"/>
    </row>
    <row r="105" spans="1:21" x14ac:dyDescent="0.15">
      <c r="A105" t="s">
        <v>59</v>
      </c>
      <c r="B105">
        <v>148.39675159592008</v>
      </c>
      <c r="C105" s="51"/>
      <c r="L105" s="51"/>
      <c r="M105" s="51"/>
      <c r="O105" s="4" t="s">
        <v>66</v>
      </c>
      <c r="P105" s="4">
        <v>46.643567180676193</v>
      </c>
      <c r="Q105" s="51"/>
    </row>
    <row r="106" spans="1:21" x14ac:dyDescent="0.15">
      <c r="A106" t="s">
        <v>59</v>
      </c>
      <c r="B106">
        <v>152.59168462761602</v>
      </c>
      <c r="C106" s="51"/>
      <c r="L106" s="51"/>
      <c r="M106" s="51"/>
      <c r="O106" s="4" t="s">
        <v>66</v>
      </c>
      <c r="P106" s="4">
        <v>50.554519894012479</v>
      </c>
      <c r="Q106" s="51"/>
    </row>
    <row r="107" spans="1:21" x14ac:dyDescent="0.15">
      <c r="A107" t="s">
        <v>1</v>
      </c>
      <c r="B107">
        <v>43.691240269614752</v>
      </c>
      <c r="C107" s="51">
        <v>49.028743421982114</v>
      </c>
      <c r="D107">
        <v>10.443994311981745</v>
      </c>
      <c r="E107">
        <v>4.2637428234808574</v>
      </c>
      <c r="F107" t="s">
        <v>17</v>
      </c>
      <c r="G107" s="1">
        <v>2.5958423783144444E-9</v>
      </c>
      <c r="L107" s="51"/>
      <c r="M107" s="51"/>
      <c r="O107" s="4" t="s">
        <v>1</v>
      </c>
      <c r="P107" s="4">
        <v>43.691240269614752</v>
      </c>
      <c r="Q107" s="51">
        <v>49.028743421982114</v>
      </c>
      <c r="R107">
        <v>10.443994311981745</v>
      </c>
      <c r="S107" s="51">
        <v>4.2637428234808574</v>
      </c>
      <c r="T107" t="s">
        <v>17</v>
      </c>
      <c r="U107" s="1">
        <v>2.5958423783144444E-9</v>
      </c>
    </row>
    <row r="108" spans="1:21" x14ac:dyDescent="0.15">
      <c r="A108" t="s">
        <v>1</v>
      </c>
      <c r="B108">
        <v>47.354517836237306</v>
      </c>
      <c r="C108" s="51"/>
      <c r="L108" s="51"/>
      <c r="M108" s="51"/>
      <c r="O108" s="4" t="s">
        <v>1</v>
      </c>
      <c r="P108" s="4">
        <v>47.354517836237306</v>
      </c>
      <c r="Q108" s="51"/>
    </row>
    <row r="109" spans="1:21" x14ac:dyDescent="0.15">
      <c r="A109" t="s">
        <v>1</v>
      </c>
      <c r="B109">
        <v>54.925681177223225</v>
      </c>
      <c r="C109" s="51"/>
      <c r="L109" s="51"/>
      <c r="M109" s="51"/>
      <c r="O109" s="4" t="s">
        <v>1</v>
      </c>
      <c r="P109" s="4">
        <v>54.925681177223225</v>
      </c>
      <c r="Q109" s="51"/>
    </row>
    <row r="110" spans="1:21" x14ac:dyDescent="0.15">
      <c r="A110" t="s">
        <v>1</v>
      </c>
      <c r="B110">
        <v>62.270074295831549</v>
      </c>
      <c r="C110" s="51"/>
      <c r="L110" s="51"/>
      <c r="M110" s="51"/>
      <c r="O110" s="4" t="s">
        <v>1</v>
      </c>
      <c r="P110" s="4">
        <v>62.270074295831549</v>
      </c>
      <c r="Q110" s="51"/>
    </row>
    <row r="111" spans="1:21" x14ac:dyDescent="0.15">
      <c r="A111" t="s">
        <v>1</v>
      </c>
      <c r="B111">
        <v>32.230951790214796</v>
      </c>
      <c r="C111" s="51"/>
      <c r="L111" s="51"/>
      <c r="M111" s="51"/>
      <c r="O111" s="4" t="s">
        <v>1</v>
      </c>
      <c r="P111" s="4">
        <v>32.230951790214796</v>
      </c>
      <c r="Q111" s="51"/>
    </row>
    <row r="112" spans="1:21" x14ac:dyDescent="0.15">
      <c r="A112" t="s">
        <v>1</v>
      </c>
      <c r="B112">
        <v>53.699995162771046</v>
      </c>
      <c r="C112" s="51"/>
      <c r="L112" s="51"/>
      <c r="M112" s="51"/>
      <c r="O112" s="4" t="s">
        <v>1</v>
      </c>
      <c r="P112" s="4">
        <v>53.699995162771046</v>
      </c>
      <c r="Q112" s="51"/>
    </row>
    <row r="113" spans="12:12" x14ac:dyDescent="0.15">
      <c r="L113" s="51"/>
    </row>
    <row r="114" spans="12:12" x14ac:dyDescent="0.15">
      <c r="L114" s="51"/>
    </row>
    <row r="115" spans="12:12" x14ac:dyDescent="0.15">
      <c r="L115" s="51"/>
    </row>
    <row r="116" spans="12:12" x14ac:dyDescent="0.15">
      <c r="L116" s="51"/>
    </row>
    <row r="117" spans="12:12" x14ac:dyDescent="0.15">
      <c r="L117" s="51"/>
    </row>
    <row r="118" spans="12:12" x14ac:dyDescent="0.15">
      <c r="L118" s="51"/>
    </row>
    <row r="119" spans="12:12" x14ac:dyDescent="0.15">
      <c r="L119" s="51"/>
    </row>
    <row r="120" spans="12:12" x14ac:dyDescent="0.15">
      <c r="L120" s="51"/>
    </row>
    <row r="121" spans="12:12" x14ac:dyDescent="0.15">
      <c r="L121" s="51"/>
    </row>
    <row r="122" spans="12:12" x14ac:dyDescent="0.15">
      <c r="L122" s="51"/>
    </row>
    <row r="123" spans="12:12" x14ac:dyDescent="0.15">
      <c r="L123" s="51"/>
    </row>
    <row r="124" spans="12:12" x14ac:dyDescent="0.15">
      <c r="L124" s="51"/>
    </row>
    <row r="125" spans="12:12" x14ac:dyDescent="0.15">
      <c r="L125" s="5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5A17D-11AE-4698-BD51-0324F2970844}">
  <dimension ref="A1:Y109"/>
  <sheetViews>
    <sheetView topLeftCell="H1" workbookViewId="0">
      <selection activeCell="S84" sqref="S84"/>
    </sheetView>
  </sheetViews>
  <sheetFormatPr defaultRowHeight="13.5" x14ac:dyDescent="0.15"/>
  <sheetData>
    <row r="1" spans="1:25" s="4" customFormat="1" x14ac:dyDescent="0.15">
      <c r="A1" s="4" t="s">
        <v>219</v>
      </c>
      <c r="M1" s="4" t="s">
        <v>220</v>
      </c>
    </row>
    <row r="2" spans="1:25" x14ac:dyDescent="0.15">
      <c r="A2" t="s">
        <v>0</v>
      </c>
      <c r="B2" t="s">
        <v>3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1</v>
      </c>
      <c r="K2" t="s">
        <v>74</v>
      </c>
      <c r="M2" s="4" t="s">
        <v>0</v>
      </c>
      <c r="N2" s="4" t="s">
        <v>3</v>
      </c>
      <c r="O2" s="4" t="s">
        <v>67</v>
      </c>
      <c r="P2" s="4" t="s">
        <v>78</v>
      </c>
      <c r="Q2" s="4" t="s">
        <v>79</v>
      </c>
      <c r="R2" s="4" t="s">
        <v>80</v>
      </c>
      <c r="S2" s="4" t="s">
        <v>81</v>
      </c>
      <c r="T2" s="4" t="s">
        <v>82</v>
      </c>
      <c r="U2" s="4" t="s">
        <v>83</v>
      </c>
      <c r="V2" s="4" t="s">
        <v>84</v>
      </c>
      <c r="W2" s="4" t="s">
        <v>85</v>
      </c>
      <c r="X2" s="4" t="s">
        <v>1</v>
      </c>
      <c r="Y2" s="4" t="s">
        <v>74</v>
      </c>
    </row>
    <row r="3" spans="1:25" x14ac:dyDescent="0.15">
      <c r="A3">
        <v>0</v>
      </c>
      <c r="B3">
        <v>10000</v>
      </c>
      <c r="C3">
        <v>10000</v>
      </c>
      <c r="D3">
        <v>10000</v>
      </c>
      <c r="E3">
        <v>10000</v>
      </c>
      <c r="F3">
        <v>10000</v>
      </c>
      <c r="G3">
        <v>10000</v>
      </c>
      <c r="H3">
        <v>10000</v>
      </c>
      <c r="I3">
        <v>10000</v>
      </c>
      <c r="J3">
        <v>10000</v>
      </c>
      <c r="K3">
        <v>10000</v>
      </c>
      <c r="M3" s="4">
        <v>0</v>
      </c>
      <c r="N3" s="4">
        <v>10000</v>
      </c>
      <c r="O3" s="4">
        <v>10000</v>
      </c>
      <c r="P3" s="4">
        <v>10000</v>
      </c>
      <c r="Q3" s="4">
        <v>10000</v>
      </c>
      <c r="R3" s="4">
        <v>10000</v>
      </c>
      <c r="S3" s="4">
        <v>10000</v>
      </c>
      <c r="T3" s="4">
        <v>10000</v>
      </c>
      <c r="U3" s="4">
        <v>10000</v>
      </c>
      <c r="V3" s="4">
        <v>10000</v>
      </c>
      <c r="W3" s="4">
        <v>10000</v>
      </c>
      <c r="X3" s="4">
        <v>10000</v>
      </c>
      <c r="Y3" s="4">
        <v>10000</v>
      </c>
    </row>
    <row r="4" spans="1:25" x14ac:dyDescent="0.15">
      <c r="A4">
        <v>3</v>
      </c>
      <c r="B4">
        <v>9582.5182848663753</v>
      </c>
      <c r="C4">
        <v>9749.6187078018484</v>
      </c>
      <c r="D4">
        <v>9646.4906714253593</v>
      </c>
      <c r="E4">
        <v>9946.9426950188445</v>
      </c>
      <c r="F4">
        <v>9688.501056312336</v>
      </c>
      <c r="G4">
        <v>9871.6347005393109</v>
      </c>
      <c r="H4">
        <v>9784.2938105629073</v>
      </c>
      <c r="I4">
        <v>9948.0100121968735</v>
      </c>
      <c r="J4">
        <v>9941.5101678774517</v>
      </c>
      <c r="K4">
        <v>9896.230840382399</v>
      </c>
      <c r="M4" s="4">
        <v>3</v>
      </c>
      <c r="N4" s="4">
        <v>9582.5182848663753</v>
      </c>
      <c r="O4" s="4">
        <v>9749.6187078018484</v>
      </c>
      <c r="P4" s="4">
        <v>9925.5427364885782</v>
      </c>
      <c r="Q4" s="4">
        <v>9938.4099720024606</v>
      </c>
      <c r="R4" s="4">
        <v>9637.3009763579375</v>
      </c>
      <c r="S4" s="4">
        <v>9643.1082427233596</v>
      </c>
      <c r="T4" s="4">
        <v>9843.4160337565154</v>
      </c>
      <c r="U4" s="4">
        <v>9852.2116441118051</v>
      </c>
      <c r="V4" s="4">
        <v>9818.7267409010819</v>
      </c>
      <c r="W4" s="4">
        <v>9896.5507751132791</v>
      </c>
      <c r="X4" s="4">
        <v>9941.5101678774517</v>
      </c>
      <c r="Y4" s="4">
        <v>9896.230840382399</v>
      </c>
    </row>
    <row r="5" spans="1:25" x14ac:dyDescent="0.15">
      <c r="A5">
        <v>6</v>
      </c>
      <c r="B5">
        <v>9312.7698174929446</v>
      </c>
      <c r="C5">
        <v>9511.5289689951787</v>
      </c>
      <c r="D5">
        <v>9320.8951747182437</v>
      </c>
      <c r="E5">
        <v>9880.2038790248862</v>
      </c>
      <c r="F5">
        <v>9368.9672229226271</v>
      </c>
      <c r="G5">
        <v>9762.0768490279224</v>
      </c>
      <c r="H5">
        <v>9597.344610767017</v>
      </c>
      <c r="I5">
        <v>10000.931645605877</v>
      </c>
      <c r="J5">
        <v>9894.7991422731484</v>
      </c>
      <c r="K5">
        <v>9807.7769054752716</v>
      </c>
      <c r="M5" s="4">
        <v>6</v>
      </c>
      <c r="N5" s="4">
        <v>9312.7698174929446</v>
      </c>
      <c r="O5" s="4">
        <v>9511.5289689951787</v>
      </c>
      <c r="P5" s="4">
        <v>9859.3497274042857</v>
      </c>
      <c r="Q5" s="4">
        <v>9774.3512859590883</v>
      </c>
      <c r="R5" s="4">
        <v>9193.3549438282189</v>
      </c>
      <c r="S5" s="4">
        <v>9296.2523650891235</v>
      </c>
      <c r="T5" s="4">
        <v>9699.3238993001323</v>
      </c>
      <c r="U5" s="4">
        <v>9665.5562152278326</v>
      </c>
      <c r="V5" s="4">
        <v>9742.8576538338712</v>
      </c>
      <c r="W5" s="4">
        <v>9711.2292512288604</v>
      </c>
      <c r="X5" s="4">
        <v>9894.7991422731484</v>
      </c>
      <c r="Y5" s="4">
        <v>9807.7769054752716</v>
      </c>
    </row>
    <row r="6" spans="1:25" x14ac:dyDescent="0.15">
      <c r="A6">
        <v>9</v>
      </c>
      <c r="B6">
        <v>8973.7915355577134</v>
      </c>
      <c r="C6">
        <v>9274.3882106425372</v>
      </c>
      <c r="D6">
        <v>9101.1004254942382</v>
      </c>
      <c r="E6">
        <v>9829.2018167932583</v>
      </c>
      <c r="F6">
        <v>9085.8073430008226</v>
      </c>
      <c r="G6">
        <v>9653.2704300612986</v>
      </c>
      <c r="H6">
        <v>9358.0007859552297</v>
      </c>
      <c r="I6">
        <v>9916.2147151562949</v>
      </c>
      <c r="J6">
        <v>9762.5511406231526</v>
      </c>
      <c r="K6">
        <v>9735.4186739254219</v>
      </c>
      <c r="M6" s="4">
        <v>9</v>
      </c>
      <c r="N6" s="4">
        <v>8973.7915355577134</v>
      </c>
      <c r="O6" s="4">
        <v>9274.3882106425372</v>
      </c>
      <c r="P6" s="4">
        <v>9755.7080792429933</v>
      </c>
      <c r="Q6" s="4">
        <v>9726.8028719721915</v>
      </c>
      <c r="R6" s="4">
        <v>8843.1637018137353</v>
      </c>
      <c r="S6" s="4">
        <v>8999.3500263620099</v>
      </c>
      <c r="T6" s="4">
        <v>9570.2572108188178</v>
      </c>
      <c r="U6" s="4">
        <v>9479.1278436496104</v>
      </c>
      <c r="V6" s="4">
        <v>9621.3173265395963</v>
      </c>
      <c r="W6" s="4">
        <v>9587.4411098543915</v>
      </c>
      <c r="X6" s="4">
        <v>9762.5511406231526</v>
      </c>
      <c r="Y6" s="4">
        <v>9735.4186739254219</v>
      </c>
    </row>
    <row r="7" spans="1:25" x14ac:dyDescent="0.15">
      <c r="A7">
        <v>12</v>
      </c>
      <c r="B7">
        <v>8758.728134394818</v>
      </c>
      <c r="C7">
        <v>9062.0560451793572</v>
      </c>
      <c r="D7">
        <v>8839.206841712843</v>
      </c>
      <c r="E7">
        <v>9812.1241605013438</v>
      </c>
      <c r="F7">
        <v>8864.5327060642849</v>
      </c>
      <c r="G7">
        <v>9555.3395335563255</v>
      </c>
      <c r="H7">
        <v>9183.4360758610819</v>
      </c>
      <c r="I7">
        <v>9839.3537821486025</v>
      </c>
      <c r="J7">
        <v>9694.3588186855177</v>
      </c>
      <c r="K7">
        <v>9629.9028479016451</v>
      </c>
      <c r="M7" s="4">
        <v>12</v>
      </c>
      <c r="N7" s="4">
        <v>8758.728134394818</v>
      </c>
      <c r="O7" s="4">
        <v>9062.0560451793572</v>
      </c>
      <c r="P7" s="4">
        <v>9640.1595009829343</v>
      </c>
      <c r="Q7" s="4">
        <v>9653.1332192615155</v>
      </c>
      <c r="R7" s="4">
        <v>8597.6637650178927</v>
      </c>
      <c r="S7" s="4">
        <v>8796.5233563975526</v>
      </c>
      <c r="T7" s="4">
        <v>9369.6527300912639</v>
      </c>
      <c r="U7" s="4">
        <v>9317.5411326379253</v>
      </c>
      <c r="V7" s="4">
        <v>9557.1759761536159</v>
      </c>
      <c r="W7" s="4">
        <v>9442.1715821301314</v>
      </c>
      <c r="X7" s="4">
        <v>9694.3588186855177</v>
      </c>
      <c r="Y7" s="4">
        <v>9629.9028479016451</v>
      </c>
    </row>
    <row r="8" spans="1:25" x14ac:dyDescent="0.15">
      <c r="A8">
        <v>15</v>
      </c>
      <c r="B8">
        <v>8550.1124075339812</v>
      </c>
      <c r="C8">
        <v>8889.4892247250027</v>
      </c>
      <c r="D8">
        <v>8660.859086280112</v>
      </c>
      <c r="E8">
        <v>9795.9155332428782</v>
      </c>
      <c r="F8">
        <v>8664.7143414077691</v>
      </c>
      <c r="G8">
        <v>9479.910739175928</v>
      </c>
      <c r="H8">
        <v>9028.7824372583545</v>
      </c>
      <c r="I8">
        <v>9768.5598419757553</v>
      </c>
      <c r="J8">
        <v>9620.1096400602983</v>
      </c>
      <c r="K8">
        <v>9536.0603226626063</v>
      </c>
      <c r="M8" s="4">
        <v>15</v>
      </c>
      <c r="N8" s="4">
        <v>8550.1124075339812</v>
      </c>
      <c r="O8" s="4">
        <v>8889.4892247250027</v>
      </c>
      <c r="P8" s="4">
        <v>9589.8472682791526</v>
      </c>
      <c r="Q8" s="4">
        <v>9529.1431238054683</v>
      </c>
      <c r="R8" s="4">
        <v>8406.3008631142384</v>
      </c>
      <c r="S8" s="4">
        <v>8613.9990211088425</v>
      </c>
      <c r="T8" s="4">
        <v>9226.2791326081806</v>
      </c>
      <c r="U8" s="4">
        <v>9209.0402771630106</v>
      </c>
      <c r="V8" s="4">
        <v>9470.318838882733</v>
      </c>
      <c r="W8" s="4">
        <v>9395.1635368778479</v>
      </c>
      <c r="X8" s="4">
        <v>9620.1096400602983</v>
      </c>
      <c r="Y8" s="4">
        <v>9536.0603226626063</v>
      </c>
    </row>
    <row r="9" spans="1:25" x14ac:dyDescent="0.15">
      <c r="A9">
        <v>18</v>
      </c>
      <c r="B9">
        <v>8360.83406740399</v>
      </c>
      <c r="C9">
        <v>8692.9972397846032</v>
      </c>
      <c r="D9">
        <v>8510.2809251712424</v>
      </c>
      <c r="E9">
        <v>9741.3492023659092</v>
      </c>
      <c r="F9">
        <v>8480.8421030711106</v>
      </c>
      <c r="G9">
        <v>9405.8038577643147</v>
      </c>
      <c r="H9">
        <v>8843.8091540370533</v>
      </c>
      <c r="I9">
        <v>9626.7787313533863</v>
      </c>
      <c r="J9">
        <v>9549.6155637550874</v>
      </c>
      <c r="K9">
        <v>9516.9668514554542</v>
      </c>
      <c r="M9" s="4">
        <v>18</v>
      </c>
      <c r="N9" s="4">
        <v>8360.83406740399</v>
      </c>
      <c r="O9" s="4">
        <v>8692.9972397846032</v>
      </c>
      <c r="P9" s="4">
        <v>9507.618371106415</v>
      </c>
      <c r="Q9" s="4">
        <v>9456.3981876427933</v>
      </c>
      <c r="R9" s="4">
        <v>8211.0129595103572</v>
      </c>
      <c r="S9" s="4">
        <v>8418.346669884264</v>
      </c>
      <c r="T9" s="4">
        <v>9091.9655294975473</v>
      </c>
      <c r="U9" s="4">
        <v>9123.9078075482357</v>
      </c>
      <c r="V9" s="4">
        <v>9331.7097739743112</v>
      </c>
      <c r="W9" s="4">
        <v>9312.4931989375982</v>
      </c>
      <c r="X9" s="4">
        <v>9549.6155637550874</v>
      </c>
      <c r="Y9" s="4">
        <v>9516.9668514554542</v>
      </c>
    </row>
    <row r="10" spans="1:25" x14ac:dyDescent="0.15">
      <c r="A10">
        <v>21</v>
      </c>
      <c r="B10">
        <v>8246.117674920868</v>
      </c>
      <c r="C10">
        <v>8596.6805962115122</v>
      </c>
      <c r="D10">
        <v>8393.62387402075</v>
      </c>
      <c r="E10">
        <v>9647.5316480939327</v>
      </c>
      <c r="F10">
        <v>8363.1363247625886</v>
      </c>
      <c r="G10">
        <v>9351.5401476666375</v>
      </c>
      <c r="H10">
        <v>8690.0473837541886</v>
      </c>
      <c r="I10">
        <v>9626.6050166256555</v>
      </c>
      <c r="J10">
        <v>9484.3524127509081</v>
      </c>
      <c r="K10">
        <v>9441.3474321448739</v>
      </c>
      <c r="M10" s="4">
        <v>21</v>
      </c>
      <c r="N10" s="4">
        <v>8246.117674920868</v>
      </c>
      <c r="O10" s="4">
        <v>8596.6805962115122</v>
      </c>
      <c r="P10" s="4">
        <v>9397.778182164242</v>
      </c>
      <c r="Q10" s="4">
        <v>9398.998927063978</v>
      </c>
      <c r="R10" s="4">
        <v>8117.572868803788</v>
      </c>
      <c r="S10" s="4">
        <v>8328.4576401022878</v>
      </c>
      <c r="T10" s="4">
        <v>8993.0548592467567</v>
      </c>
      <c r="U10" s="4">
        <v>9070.6903750093607</v>
      </c>
      <c r="V10" s="4">
        <v>9241.2090311072097</v>
      </c>
      <c r="W10" s="4">
        <v>9273.5672960638003</v>
      </c>
      <c r="X10" s="4">
        <v>9484.3524127509081</v>
      </c>
      <c r="Y10" s="4">
        <v>9441.3474321448739</v>
      </c>
    </row>
    <row r="11" spans="1:25" x14ac:dyDescent="0.15">
      <c r="A11">
        <v>24</v>
      </c>
      <c r="B11">
        <v>8126.4773904282947</v>
      </c>
      <c r="C11">
        <v>8484.8318748486527</v>
      </c>
      <c r="D11">
        <v>8301.3269182746899</v>
      </c>
      <c r="E11">
        <v>9539.6958310366626</v>
      </c>
      <c r="F11">
        <v>8218.1139974574216</v>
      </c>
      <c r="G11">
        <v>9250.3919694895158</v>
      </c>
      <c r="H11">
        <v>8528.6371394692469</v>
      </c>
      <c r="I11">
        <v>9596.6166389807531</v>
      </c>
      <c r="J11">
        <v>9432.5260076568593</v>
      </c>
      <c r="K11">
        <v>9396.9991304194882</v>
      </c>
      <c r="M11" s="4">
        <v>24</v>
      </c>
      <c r="N11" s="4">
        <v>8126.4773904282947</v>
      </c>
      <c r="O11" s="4">
        <v>8484.8318748486527</v>
      </c>
      <c r="P11" s="4">
        <v>9390.8587244238515</v>
      </c>
      <c r="Q11" s="4">
        <v>9366.4826384546868</v>
      </c>
      <c r="R11" s="4">
        <v>7970.3370997895727</v>
      </c>
      <c r="S11" s="4">
        <v>8184.8994720931369</v>
      </c>
      <c r="T11" s="4">
        <v>8889.8253485989226</v>
      </c>
      <c r="U11" s="4">
        <v>8930.5453430484249</v>
      </c>
      <c r="V11" s="4">
        <v>9176.1560642217664</v>
      </c>
      <c r="W11" s="4">
        <v>9168.283524217899</v>
      </c>
      <c r="X11" s="4">
        <v>9432.5260076568593</v>
      </c>
      <c r="Y11" s="4">
        <v>9396.9991304194882</v>
      </c>
    </row>
    <row r="12" spans="1:25" x14ac:dyDescent="0.15">
      <c r="A12">
        <v>27</v>
      </c>
      <c r="B12">
        <v>7986.3732340223805</v>
      </c>
      <c r="C12">
        <v>8383.6049951552104</v>
      </c>
      <c r="D12">
        <v>8241.9805928782043</v>
      </c>
      <c r="E12">
        <v>9462.9909768882098</v>
      </c>
      <c r="F12">
        <v>8093.7694450170748</v>
      </c>
      <c r="G12">
        <v>9212.621328023255</v>
      </c>
      <c r="H12">
        <v>8428.5327328826897</v>
      </c>
      <c r="I12">
        <v>9498.6076375045432</v>
      </c>
      <c r="J12">
        <v>9396.6868651907771</v>
      </c>
      <c r="K12">
        <v>9363.3158303682012</v>
      </c>
      <c r="M12" s="4">
        <v>27</v>
      </c>
      <c r="N12" s="4">
        <v>7986.3732340223805</v>
      </c>
      <c r="O12" s="4">
        <v>8383.6049951552104</v>
      </c>
      <c r="P12" s="4">
        <v>9310.392979434082</v>
      </c>
      <c r="Q12" s="4">
        <v>9344.1996071880658</v>
      </c>
      <c r="R12" s="4">
        <v>7857.7615841371389</v>
      </c>
      <c r="S12" s="4">
        <v>8116.2131835117279</v>
      </c>
      <c r="T12" s="4">
        <v>8811.0664204360237</v>
      </c>
      <c r="U12" s="4">
        <v>8771.0850266398138</v>
      </c>
      <c r="V12" s="4">
        <v>9167.0077307455485</v>
      </c>
      <c r="W12" s="4">
        <v>9100.6404549600811</v>
      </c>
      <c r="X12" s="4">
        <v>9396.6868651907771</v>
      </c>
      <c r="Y12" s="4">
        <v>9363.3158303682012</v>
      </c>
    </row>
    <row r="13" spans="1:25" x14ac:dyDescent="0.15">
      <c r="A13">
        <v>30</v>
      </c>
      <c r="B13">
        <v>7903.6726661949388</v>
      </c>
      <c r="C13">
        <v>8303.213574451991</v>
      </c>
      <c r="D13">
        <v>8100.5235797096684</v>
      </c>
      <c r="E13">
        <v>9441.5180222385789</v>
      </c>
      <c r="F13">
        <v>8048.0348189222659</v>
      </c>
      <c r="G13">
        <v>9188.2582485531366</v>
      </c>
      <c r="H13">
        <v>8310.2378900771782</v>
      </c>
      <c r="I13">
        <v>9414.9714499733946</v>
      </c>
      <c r="J13">
        <v>9333.9222641435517</v>
      </c>
      <c r="K13">
        <v>9323.5257894552287</v>
      </c>
      <c r="M13" s="4">
        <v>30</v>
      </c>
      <c r="N13" s="4">
        <v>7903.6726661949388</v>
      </c>
      <c r="O13" s="4">
        <v>8303.213574451991</v>
      </c>
      <c r="P13" s="4">
        <v>9272.327322337449</v>
      </c>
      <c r="Q13" s="4">
        <v>9287.1364876942735</v>
      </c>
      <c r="R13" s="4">
        <v>7819.8931484123868</v>
      </c>
      <c r="S13" s="4">
        <v>8050.9302560953392</v>
      </c>
      <c r="T13" s="4">
        <v>8693.9339184452328</v>
      </c>
      <c r="U13" s="4">
        <v>8738.4626358179084</v>
      </c>
      <c r="V13" s="4">
        <v>9123.3035473246455</v>
      </c>
      <c r="W13" s="4">
        <v>9046.5983671887097</v>
      </c>
      <c r="X13" s="4">
        <v>9333.9222641435517</v>
      </c>
      <c r="Y13" s="4">
        <v>9323.5257894552287</v>
      </c>
    </row>
    <row r="14" spans="1:25" x14ac:dyDescent="0.15">
      <c r="A14">
        <v>33</v>
      </c>
      <c r="B14">
        <v>7836.9730824265052</v>
      </c>
      <c r="C14">
        <v>8213.6469029668406</v>
      </c>
      <c r="D14">
        <v>8054.6086952591986</v>
      </c>
      <c r="E14">
        <v>9393.1456659885353</v>
      </c>
      <c r="F14">
        <v>7877.9149226485861</v>
      </c>
      <c r="G14">
        <v>9103.8698639420654</v>
      </c>
      <c r="H14">
        <v>8192.1719692235602</v>
      </c>
      <c r="I14">
        <v>9389.7990175525993</v>
      </c>
      <c r="J14">
        <v>9300.8054987189826</v>
      </c>
      <c r="K14">
        <v>9283.6425417833452</v>
      </c>
      <c r="M14" s="4">
        <v>33</v>
      </c>
      <c r="N14" s="4">
        <v>7836.9730824265052</v>
      </c>
      <c r="O14" s="4">
        <v>8213.6469029668406</v>
      </c>
      <c r="P14" s="4">
        <v>9218.2604353872812</v>
      </c>
      <c r="Q14" s="4">
        <v>9296.1461563571866</v>
      </c>
      <c r="R14" s="4">
        <v>7795.6271901783484</v>
      </c>
      <c r="S14" s="4">
        <v>7981.0013123909466</v>
      </c>
      <c r="T14" s="4">
        <v>8681.4207978331542</v>
      </c>
      <c r="U14" s="4">
        <v>8729.075149889748</v>
      </c>
      <c r="V14" s="4">
        <v>9042.8434217499034</v>
      </c>
      <c r="W14" s="4">
        <v>9016.7528646445862</v>
      </c>
      <c r="X14" s="4">
        <v>9300.8054987189826</v>
      </c>
      <c r="Y14" s="4">
        <v>9283.6425417833452</v>
      </c>
    </row>
    <row r="15" spans="1:25" x14ac:dyDescent="0.15">
      <c r="A15">
        <v>36</v>
      </c>
      <c r="B15">
        <v>7762.8371690509584</v>
      </c>
      <c r="C15">
        <v>8173.0918106461368</v>
      </c>
      <c r="D15">
        <v>7959.9661756992909</v>
      </c>
      <c r="E15">
        <v>9337.7441856537116</v>
      </c>
      <c r="F15">
        <v>7810.3408541894823</v>
      </c>
      <c r="G15">
        <v>9056.1681566554817</v>
      </c>
      <c r="H15">
        <v>8133.6346995785261</v>
      </c>
      <c r="I15">
        <v>9383.0707368999228</v>
      </c>
      <c r="J15">
        <v>9246.9898757195424</v>
      </c>
      <c r="K15">
        <v>9241.2807393050116</v>
      </c>
      <c r="M15" s="4">
        <v>36</v>
      </c>
      <c r="N15" s="4">
        <v>7762.8371690509584</v>
      </c>
      <c r="O15" s="4">
        <v>8173.0918106461368</v>
      </c>
      <c r="P15" s="4">
        <v>9185.3893495565499</v>
      </c>
      <c r="Q15" s="4">
        <v>9203.4025628038617</v>
      </c>
      <c r="R15" s="4">
        <v>7661.7277880827423</v>
      </c>
      <c r="S15" s="4">
        <v>7912.7739537222778</v>
      </c>
      <c r="T15" s="4">
        <v>8632.0413570204873</v>
      </c>
      <c r="U15" s="4">
        <v>8644.7889360076879</v>
      </c>
      <c r="V15" s="4">
        <v>9012.5045279866335</v>
      </c>
      <c r="W15" s="4">
        <v>8920.7945080513691</v>
      </c>
      <c r="X15" s="4">
        <v>9246.9898757195424</v>
      </c>
      <c r="Y15" s="4">
        <v>9241.2807393050116</v>
      </c>
    </row>
    <row r="16" spans="1:25" x14ac:dyDescent="0.15">
      <c r="A16">
        <v>39</v>
      </c>
      <c r="B16">
        <v>7687.6500753968448</v>
      </c>
      <c r="C16">
        <v>8101.919925144296</v>
      </c>
      <c r="D16">
        <v>7905.8801861754064</v>
      </c>
      <c r="E16">
        <v>9306.8545973858727</v>
      </c>
      <c r="F16">
        <v>7725.4063624392111</v>
      </c>
      <c r="G16">
        <v>9040.2775417581361</v>
      </c>
      <c r="H16">
        <v>8052.0620754891006</v>
      </c>
      <c r="I16">
        <v>9267.2011172373059</v>
      </c>
      <c r="J16">
        <v>9227.3214620545004</v>
      </c>
      <c r="K16">
        <v>9216.3109354562312</v>
      </c>
      <c r="M16" s="4">
        <v>39</v>
      </c>
      <c r="N16" s="4">
        <v>7687.6500753968448</v>
      </c>
      <c r="O16" s="4">
        <v>8101.919925144296</v>
      </c>
      <c r="P16" s="4">
        <v>9118.8632008098975</v>
      </c>
      <c r="Q16" s="4">
        <v>9228.3883718860361</v>
      </c>
      <c r="R16" s="4">
        <v>7653.4655699739951</v>
      </c>
      <c r="S16" s="4">
        <v>7801.3913658314532</v>
      </c>
      <c r="T16" s="4">
        <v>8555.5165103629824</v>
      </c>
      <c r="U16" s="4">
        <v>8576.9948662225106</v>
      </c>
      <c r="V16" s="4">
        <v>8980.8026732064191</v>
      </c>
      <c r="W16" s="4">
        <v>8885.365107372043</v>
      </c>
      <c r="X16" s="4">
        <v>9227.3214620545004</v>
      </c>
      <c r="Y16" s="4">
        <v>9216.3109354562312</v>
      </c>
    </row>
    <row r="17" spans="1:25" x14ac:dyDescent="0.15">
      <c r="A17">
        <v>42</v>
      </c>
      <c r="B17">
        <v>7649.5281147314736</v>
      </c>
      <c r="C17">
        <v>8044.3490212428906</v>
      </c>
      <c r="D17">
        <v>7793.7106761224113</v>
      </c>
      <c r="E17">
        <v>9247.8489709074092</v>
      </c>
      <c r="F17">
        <v>7621.3565012299714</v>
      </c>
      <c r="G17">
        <v>8922.592054456858</v>
      </c>
      <c r="H17">
        <v>7989.1803597862054</v>
      </c>
      <c r="I17">
        <v>9239.7331281826755</v>
      </c>
      <c r="J17">
        <v>9169.8209727951817</v>
      </c>
      <c r="K17">
        <v>9173.6506233063792</v>
      </c>
      <c r="M17" s="4">
        <v>42</v>
      </c>
      <c r="N17" s="4">
        <v>7649.5281147314736</v>
      </c>
      <c r="O17" s="4">
        <v>8044.3490212428906</v>
      </c>
      <c r="P17" s="4">
        <v>9106.728079602326</v>
      </c>
      <c r="Q17" s="4">
        <v>9153.8737634762692</v>
      </c>
      <c r="R17" s="4">
        <v>7569.6573741237626</v>
      </c>
      <c r="S17" s="4">
        <v>7774.0751007308954</v>
      </c>
      <c r="T17" s="4">
        <v>8470.5205850526654</v>
      </c>
      <c r="U17" s="4">
        <v>8541.9057238604728</v>
      </c>
      <c r="V17" s="4">
        <v>8927.1221540571041</v>
      </c>
      <c r="W17" s="4">
        <v>8821.5580942105062</v>
      </c>
      <c r="X17" s="4">
        <v>9169.8209727951817</v>
      </c>
      <c r="Y17" s="4">
        <v>9173.6506233063792</v>
      </c>
    </row>
    <row r="18" spans="1:25" x14ac:dyDescent="0.15">
      <c r="A18">
        <v>45</v>
      </c>
      <c r="B18">
        <v>7566.5966757833721</v>
      </c>
      <c r="C18">
        <v>7955.0552758752983</v>
      </c>
      <c r="D18">
        <v>7741.4346837853782</v>
      </c>
      <c r="E18">
        <v>9148.6708574055283</v>
      </c>
      <c r="F18">
        <v>7564.7397242375391</v>
      </c>
      <c r="G18">
        <v>8877.2650935241727</v>
      </c>
      <c r="H18">
        <v>7911.7542845734206</v>
      </c>
      <c r="I18">
        <v>9190.3826058008272</v>
      </c>
      <c r="J18">
        <v>9140.0878635100253</v>
      </c>
      <c r="K18">
        <v>9105.2467073138105</v>
      </c>
      <c r="M18" s="4">
        <v>45</v>
      </c>
      <c r="N18" s="4">
        <v>7566.5966757833721</v>
      </c>
      <c r="O18" s="4">
        <v>7955.0552758752983</v>
      </c>
      <c r="P18" s="4">
        <v>9047.2943614774922</v>
      </c>
      <c r="Q18" s="4">
        <v>9090.0455600685709</v>
      </c>
      <c r="R18" s="4">
        <v>7532.0466911894127</v>
      </c>
      <c r="S18" s="4">
        <v>7717.9878328372779</v>
      </c>
      <c r="T18" s="4">
        <v>8425.9828949731436</v>
      </c>
      <c r="U18" s="4">
        <v>8492.6705679991937</v>
      </c>
      <c r="V18" s="4">
        <v>8888.8145009150412</v>
      </c>
      <c r="W18" s="4">
        <v>8785.6125852436326</v>
      </c>
      <c r="X18" s="4">
        <v>9140.0878635100253</v>
      </c>
      <c r="Y18" s="4">
        <v>9105.2467073138105</v>
      </c>
    </row>
    <row r="19" spans="1:25" x14ac:dyDescent="0.15">
      <c r="A19">
        <v>48</v>
      </c>
      <c r="B19">
        <v>7562.8815204496659</v>
      </c>
      <c r="C19">
        <v>7871.9984451616892</v>
      </c>
      <c r="D19">
        <v>7696.2073541329219</v>
      </c>
      <c r="E19">
        <v>9171.0157295296794</v>
      </c>
      <c r="F19">
        <v>7479.867695518511</v>
      </c>
      <c r="G19">
        <v>8842.4740564911008</v>
      </c>
      <c r="H19">
        <v>7853.9775387641503</v>
      </c>
      <c r="I19">
        <v>9126.6877907777052</v>
      </c>
      <c r="J19">
        <v>9113.0669568766461</v>
      </c>
      <c r="K19">
        <v>9055.3053465140038</v>
      </c>
      <c r="M19" s="4">
        <v>48</v>
      </c>
      <c r="N19" s="4">
        <v>7562.8815204496659</v>
      </c>
      <c r="O19" s="4">
        <v>7871.9984451616892</v>
      </c>
      <c r="P19" s="4">
        <v>8952.9628583934118</v>
      </c>
      <c r="Q19" s="4">
        <v>9021.5781154264641</v>
      </c>
      <c r="R19" s="4">
        <v>7501.2297536088699</v>
      </c>
      <c r="S19" s="4">
        <v>7640.6290369179715</v>
      </c>
      <c r="T19" s="4">
        <v>8375.1906520497523</v>
      </c>
      <c r="U19" s="4">
        <v>8371.8317352484992</v>
      </c>
      <c r="V19" s="4">
        <v>8871.6073459651343</v>
      </c>
      <c r="W19" s="4">
        <v>8681.5195321263436</v>
      </c>
      <c r="X19" s="4">
        <v>9113.0669568766461</v>
      </c>
      <c r="Y19" s="4">
        <v>9055.3053465140038</v>
      </c>
    </row>
    <row r="20" spans="1:25" x14ac:dyDescent="0.15">
      <c r="A20">
        <v>51</v>
      </c>
      <c r="B20">
        <v>7491.7850432501673</v>
      </c>
      <c r="C20">
        <v>7824.0502401442109</v>
      </c>
      <c r="D20">
        <v>7599.3508290267773</v>
      </c>
      <c r="E20">
        <v>9092.3836483024497</v>
      </c>
      <c r="F20">
        <v>7398.4831815678608</v>
      </c>
      <c r="G20">
        <v>8823.8739795442925</v>
      </c>
      <c r="H20">
        <v>7784.089116420615</v>
      </c>
      <c r="I20">
        <v>9079.0582129978284</v>
      </c>
      <c r="J20">
        <v>9084.5881242367141</v>
      </c>
      <c r="K20">
        <v>9088.2986563603663</v>
      </c>
      <c r="M20" s="4">
        <v>51</v>
      </c>
      <c r="N20" s="4">
        <v>7491.7850432501673</v>
      </c>
      <c r="O20" s="4">
        <v>7824.0502401442109</v>
      </c>
      <c r="P20" s="4">
        <v>8943.6254846497468</v>
      </c>
      <c r="Q20" s="4">
        <v>8985.0484232641975</v>
      </c>
      <c r="R20" s="4">
        <v>7438.4807812659383</v>
      </c>
      <c r="S20" s="4">
        <v>7564.49110262659</v>
      </c>
      <c r="T20" s="4">
        <v>8277.1682619737803</v>
      </c>
      <c r="U20" s="4">
        <v>8366.7848826311329</v>
      </c>
      <c r="V20" s="4">
        <v>8855.0513172095434</v>
      </c>
      <c r="W20" s="4">
        <v>8699.0757420980917</v>
      </c>
      <c r="X20" s="4">
        <v>9084.5881242367141</v>
      </c>
      <c r="Y20" s="4">
        <v>9088.2986563603663</v>
      </c>
    </row>
    <row r="21" spans="1:25" x14ac:dyDescent="0.15">
      <c r="A21">
        <v>54</v>
      </c>
      <c r="B21">
        <v>7493.8490866869624</v>
      </c>
      <c r="C21">
        <v>7768.5263158590678</v>
      </c>
      <c r="D21">
        <v>7565.4029858877211</v>
      </c>
      <c r="E21">
        <v>9071.7844202602428</v>
      </c>
      <c r="F21">
        <v>7356.6019269146118</v>
      </c>
      <c r="G21">
        <v>8764.2142842282956</v>
      </c>
      <c r="H21">
        <v>7756.8415131908196</v>
      </c>
      <c r="I21">
        <v>9006.2391315270252</v>
      </c>
      <c r="J21">
        <v>9025.1039372208979</v>
      </c>
      <c r="K21">
        <v>8999.9223766931318</v>
      </c>
      <c r="M21" s="4">
        <v>54</v>
      </c>
      <c r="N21" s="4">
        <v>7493.8490866869624</v>
      </c>
      <c r="O21" s="4">
        <v>7768.5263158590678</v>
      </c>
      <c r="P21" s="4">
        <v>8920.1027089380841</v>
      </c>
      <c r="Q21" s="4">
        <v>8977.6005890322049</v>
      </c>
      <c r="R21" s="4">
        <v>7393.2231605627676</v>
      </c>
      <c r="S21" s="4">
        <v>7481.1261765266045</v>
      </c>
      <c r="T21" s="4">
        <v>8268.048201557127</v>
      </c>
      <c r="U21" s="4">
        <v>8301.5062999619295</v>
      </c>
      <c r="V21" s="4">
        <v>8801.6601597356548</v>
      </c>
      <c r="W21" s="4">
        <v>8631.4436034139508</v>
      </c>
      <c r="X21" s="4">
        <v>9025.1039372208979</v>
      </c>
      <c r="Y21" s="4">
        <v>8999.9223766931318</v>
      </c>
    </row>
    <row r="22" spans="1:25" x14ac:dyDescent="0.15">
      <c r="A22">
        <v>57</v>
      </c>
      <c r="B22">
        <v>7423.5770173832625</v>
      </c>
      <c r="C22">
        <v>7689.9529117418078</v>
      </c>
      <c r="D22">
        <v>7508.212775601176</v>
      </c>
      <c r="E22">
        <v>9034.9990512223103</v>
      </c>
      <c r="F22">
        <v>7279.521406122024</v>
      </c>
      <c r="G22">
        <v>8693.9873672178546</v>
      </c>
      <c r="H22">
        <v>7665.1471476188653</v>
      </c>
      <c r="I22">
        <v>9024.2647264439638</v>
      </c>
      <c r="J22">
        <v>8997.4155738372701</v>
      </c>
      <c r="K22">
        <v>8969.1665228748534</v>
      </c>
      <c r="M22" s="4">
        <v>57</v>
      </c>
      <c r="N22" s="4">
        <v>7423.5770173832625</v>
      </c>
      <c r="O22" s="4">
        <v>7689.9529117418078</v>
      </c>
      <c r="P22" s="4">
        <v>8900.1421557040121</v>
      </c>
      <c r="Q22" s="4">
        <v>8901.384997951991</v>
      </c>
      <c r="R22" s="4">
        <v>7304.9301180758157</v>
      </c>
      <c r="S22" s="4">
        <v>7474.9501187158276</v>
      </c>
      <c r="T22" s="4">
        <v>8184.232578615497</v>
      </c>
      <c r="U22" s="4">
        <v>8225.8237451628938</v>
      </c>
      <c r="V22" s="4">
        <v>8759.7435533047937</v>
      </c>
      <c r="W22" s="4">
        <v>8609.4436357143659</v>
      </c>
      <c r="X22" s="4">
        <v>8997.4155738372701</v>
      </c>
      <c r="Y22" s="4">
        <v>8969.1665228748534</v>
      </c>
    </row>
    <row r="23" spans="1:25" x14ac:dyDescent="0.15">
      <c r="A23">
        <v>60</v>
      </c>
      <c r="B23">
        <v>7338.6244182301025</v>
      </c>
      <c r="C23">
        <v>7709.9718047936203</v>
      </c>
      <c r="D23">
        <v>7462.066909354091</v>
      </c>
      <c r="E23">
        <v>8997.0090840515732</v>
      </c>
      <c r="F23">
        <v>7246.1708282288118</v>
      </c>
      <c r="G23">
        <v>8670.8249905214361</v>
      </c>
      <c r="H23">
        <v>7640.4980117492541</v>
      </c>
      <c r="I23">
        <v>8945.8248603488537</v>
      </c>
      <c r="J23">
        <v>8995.3835157903577</v>
      </c>
      <c r="K23">
        <v>8953.4183875616363</v>
      </c>
      <c r="M23" s="4">
        <v>60</v>
      </c>
      <c r="N23" s="4">
        <v>7338.6244182301025</v>
      </c>
      <c r="O23" s="4">
        <v>7709.9718047936203</v>
      </c>
      <c r="P23" s="4">
        <v>8861.8796367473697</v>
      </c>
      <c r="Q23" s="4">
        <v>8899.0608275390623</v>
      </c>
      <c r="R23" s="4">
        <v>7318.1189573946094</v>
      </c>
      <c r="S23" s="4">
        <v>7430.9785500965736</v>
      </c>
      <c r="T23" s="4">
        <v>8099.2999755773544</v>
      </c>
      <c r="U23" s="4">
        <v>8185.4186162766719</v>
      </c>
      <c r="V23" s="4">
        <v>8735.1736272689923</v>
      </c>
      <c r="W23" s="4">
        <v>8511.7276815399782</v>
      </c>
      <c r="X23" s="4">
        <v>8995.3835157903577</v>
      </c>
      <c r="Y23" s="4">
        <v>8953.4183875616363</v>
      </c>
    </row>
    <row r="24" spans="1:25" x14ac:dyDescent="0.15">
      <c r="A24">
        <v>63</v>
      </c>
      <c r="B24">
        <v>7322.8793063366156</v>
      </c>
      <c r="C24">
        <v>7650.1306958762816</v>
      </c>
      <c r="D24">
        <v>7436.7151244585539</v>
      </c>
      <c r="E24">
        <v>8911.482613990247</v>
      </c>
      <c r="F24">
        <v>7161.6428390979836</v>
      </c>
      <c r="G24">
        <v>8679.0049406446342</v>
      </c>
      <c r="H24">
        <v>7529.6276740762969</v>
      </c>
      <c r="I24">
        <v>8895.6894569207834</v>
      </c>
      <c r="J24">
        <v>8954.5053872875178</v>
      </c>
      <c r="K24">
        <v>8951.1754492700493</v>
      </c>
      <c r="M24" s="4">
        <v>63</v>
      </c>
      <c r="N24" s="4">
        <v>7322.8793063366156</v>
      </c>
      <c r="O24" s="4">
        <v>7650.1306958762816</v>
      </c>
      <c r="P24" s="4">
        <v>8852.3372394270282</v>
      </c>
      <c r="Q24" s="4">
        <v>8850.6084480807604</v>
      </c>
      <c r="R24" s="4">
        <v>7231.6882673160562</v>
      </c>
      <c r="S24" s="4">
        <v>7402.8191084000873</v>
      </c>
      <c r="T24" s="4">
        <v>8059.7358703662503</v>
      </c>
      <c r="U24" s="4">
        <v>8117.278922427975</v>
      </c>
      <c r="V24" s="4">
        <v>8686.2042714141589</v>
      </c>
      <c r="W24" s="4">
        <v>8481.7515162644049</v>
      </c>
      <c r="X24" s="4">
        <v>8954.5053872875178</v>
      </c>
      <c r="Y24" s="4">
        <v>8951.1754492700493</v>
      </c>
    </row>
    <row r="25" spans="1:25" x14ac:dyDescent="0.15">
      <c r="A25">
        <v>66</v>
      </c>
      <c r="B25">
        <v>7278.9776158083087</v>
      </c>
      <c r="C25">
        <v>7600.7987529569782</v>
      </c>
      <c r="D25">
        <v>7405.0529618316386</v>
      </c>
      <c r="E25">
        <v>8910.7802284904737</v>
      </c>
      <c r="F25">
        <v>7133.6203156518759</v>
      </c>
      <c r="G25">
        <v>8576.8321796404362</v>
      </c>
      <c r="H25">
        <v>7566.1739933714389</v>
      </c>
      <c r="I25">
        <v>8897.0101221776586</v>
      </c>
      <c r="J25">
        <v>8938.3933926372702</v>
      </c>
      <c r="K25">
        <v>8873.4881618803611</v>
      </c>
      <c r="M25" s="4">
        <v>66</v>
      </c>
      <c r="N25" s="4">
        <v>7278.9776158083087</v>
      </c>
      <c r="O25" s="4">
        <v>7600.7987529569782</v>
      </c>
      <c r="P25" s="4">
        <v>8811.8429179374198</v>
      </c>
      <c r="Q25" s="4">
        <v>8752.0945154526107</v>
      </c>
      <c r="R25" s="4">
        <v>7210.7117938682504</v>
      </c>
      <c r="S25" s="4">
        <v>7332.871571763616</v>
      </c>
      <c r="T25" s="4">
        <v>8032.8050050569127</v>
      </c>
      <c r="U25" s="4">
        <v>8057.7366098758393</v>
      </c>
      <c r="V25" s="4">
        <v>8627.3247724146877</v>
      </c>
      <c r="W25" s="4">
        <v>8471.1005331632296</v>
      </c>
      <c r="X25" s="4">
        <v>8938.3933926372702</v>
      </c>
      <c r="Y25" s="4">
        <v>8873.4881618803611</v>
      </c>
    </row>
    <row r="26" spans="1:25" x14ac:dyDescent="0.15">
      <c r="A26">
        <v>69</v>
      </c>
      <c r="B26">
        <v>7242.469506449841</v>
      </c>
      <c r="C26">
        <v>7512.7145962467448</v>
      </c>
      <c r="D26">
        <v>7332.1428842846708</v>
      </c>
      <c r="E26">
        <v>8860.3727811561839</v>
      </c>
      <c r="F26">
        <v>7063.9259109515533</v>
      </c>
      <c r="G26">
        <v>8557.2346158518558</v>
      </c>
      <c r="H26">
        <v>7495.8277633039725</v>
      </c>
      <c r="I26">
        <v>8835.8595014633647</v>
      </c>
      <c r="J26">
        <v>8899.4889436921367</v>
      </c>
      <c r="K26">
        <v>8866.0286842364039</v>
      </c>
      <c r="M26" s="4">
        <v>69</v>
      </c>
      <c r="N26" s="4">
        <v>7242.469506449841</v>
      </c>
      <c r="O26" s="4">
        <v>7512.7145962467448</v>
      </c>
      <c r="P26" s="4">
        <v>8749.5001090453334</v>
      </c>
      <c r="Q26" s="4">
        <v>8731.8877798831018</v>
      </c>
      <c r="R26" s="4">
        <v>7112.588155488892</v>
      </c>
      <c r="S26" s="4">
        <v>7275.1331986703963</v>
      </c>
      <c r="T26" s="4">
        <v>8035.9630004824103</v>
      </c>
      <c r="U26" s="4">
        <v>8012.5537288389514</v>
      </c>
      <c r="V26" s="4">
        <v>8615.9270314429632</v>
      </c>
      <c r="W26" s="4">
        <v>8411.2790495443132</v>
      </c>
      <c r="X26" s="4">
        <v>8899.4889436921367</v>
      </c>
      <c r="Y26" s="4">
        <v>8866.0286842364039</v>
      </c>
    </row>
    <row r="27" spans="1:25" x14ac:dyDescent="0.15">
      <c r="A27">
        <v>72</v>
      </c>
      <c r="B27">
        <v>7199.1950502106947</v>
      </c>
      <c r="C27">
        <v>7517.4998548706562</v>
      </c>
      <c r="D27">
        <v>7286.6929644084394</v>
      </c>
      <c r="E27">
        <v>8811.5205019978275</v>
      </c>
      <c r="F27">
        <v>7048.7769005898517</v>
      </c>
      <c r="G27">
        <v>8526.6624330850937</v>
      </c>
      <c r="H27">
        <v>7431.6416840451702</v>
      </c>
      <c r="I27">
        <v>8796.9577583734972</v>
      </c>
      <c r="J27">
        <v>8886.220785026524</v>
      </c>
      <c r="K27">
        <v>8839.1968057242066</v>
      </c>
      <c r="M27" s="4">
        <v>72</v>
      </c>
      <c r="N27" s="4">
        <v>7199.1950502106947</v>
      </c>
      <c r="O27" s="4">
        <v>7517.4998548706562</v>
      </c>
      <c r="P27" s="4">
        <v>8725.3513007736765</v>
      </c>
      <c r="Q27" s="4">
        <v>8682.5059913103432</v>
      </c>
      <c r="R27" s="4">
        <v>7126.744051681464</v>
      </c>
      <c r="S27" s="4">
        <v>7194.154943227335</v>
      </c>
      <c r="T27" s="4">
        <v>7902.6254373936335</v>
      </c>
      <c r="U27" s="4">
        <v>7970.2882807179849</v>
      </c>
      <c r="V27" s="4">
        <v>8551.4251440191711</v>
      </c>
      <c r="W27" s="4">
        <v>8374.4605157956903</v>
      </c>
      <c r="X27" s="4">
        <v>8886.220785026524</v>
      </c>
      <c r="Y27" s="4">
        <v>8839.1968057242066</v>
      </c>
    </row>
    <row r="28" spans="1:25" x14ac:dyDescent="0.15">
      <c r="A28">
        <v>75</v>
      </c>
      <c r="B28">
        <v>7187.8521407259886</v>
      </c>
      <c r="C28">
        <v>7449.3147408039249</v>
      </c>
      <c r="D28">
        <v>7245.0513419196004</v>
      </c>
      <c r="E28">
        <v>8807.6978591598618</v>
      </c>
      <c r="F28">
        <v>6983.120103431339</v>
      </c>
      <c r="G28">
        <v>8489.6673941640438</v>
      </c>
      <c r="H28">
        <v>7395.1847764432805</v>
      </c>
      <c r="I28">
        <v>8785.7389411706899</v>
      </c>
      <c r="J28">
        <v>8843.6063949524396</v>
      </c>
      <c r="K28">
        <v>8811.3899140850626</v>
      </c>
      <c r="M28" s="4">
        <v>75</v>
      </c>
      <c r="N28" s="4">
        <v>7187.8521407259886</v>
      </c>
      <c r="O28" s="4">
        <v>7449.3147408039249</v>
      </c>
      <c r="P28" s="4">
        <v>8713.7835831074644</v>
      </c>
      <c r="Q28" s="4">
        <v>8677.7885860324604</v>
      </c>
      <c r="R28" s="4">
        <v>7076.2632776064247</v>
      </c>
      <c r="S28" s="4">
        <v>7207.9381175660019</v>
      </c>
      <c r="T28" s="4">
        <v>7868.5647066839174</v>
      </c>
      <c r="U28" s="4">
        <v>7906.3704996553697</v>
      </c>
      <c r="V28" s="4">
        <v>8533.1254958518057</v>
      </c>
      <c r="W28" s="4">
        <v>8306.4632086553829</v>
      </c>
      <c r="X28" s="4">
        <v>8843.6063949524396</v>
      </c>
      <c r="Y28" s="4">
        <v>8811.3899140850626</v>
      </c>
    </row>
    <row r="29" spans="1:25" x14ac:dyDescent="0.15">
      <c r="A29">
        <v>78</v>
      </c>
      <c r="B29">
        <v>7148.987950352077</v>
      </c>
      <c r="C29">
        <v>7395.3856196041415</v>
      </c>
      <c r="D29">
        <v>7195.5061045083239</v>
      </c>
      <c r="E29">
        <v>8740.6066247167255</v>
      </c>
      <c r="F29">
        <v>6950.908361773616</v>
      </c>
      <c r="G29">
        <v>8431.3507153367354</v>
      </c>
      <c r="H29">
        <v>7394.8899892616864</v>
      </c>
      <c r="I29">
        <v>8770.0170880103033</v>
      </c>
      <c r="J29">
        <v>8806.9110822637795</v>
      </c>
      <c r="K29">
        <v>8805.9558114476677</v>
      </c>
      <c r="M29" s="4">
        <v>78</v>
      </c>
      <c r="N29" s="4">
        <v>7148.987950352077</v>
      </c>
      <c r="O29" s="4">
        <v>7395.3856196041415</v>
      </c>
      <c r="P29" s="4">
        <v>8697.3469655479585</v>
      </c>
      <c r="Q29" s="4">
        <v>8609.9063552666321</v>
      </c>
      <c r="R29" s="4">
        <v>7007.7361990085992</v>
      </c>
      <c r="S29" s="4">
        <v>7167.858453401248</v>
      </c>
      <c r="T29" s="4">
        <v>7793.2085828979461</v>
      </c>
      <c r="U29" s="4">
        <v>7861.2416683049432</v>
      </c>
      <c r="V29" s="4">
        <v>8479.6766000036296</v>
      </c>
      <c r="W29" s="4">
        <v>8301.1370023895361</v>
      </c>
      <c r="X29" s="4">
        <v>8806.9110822637795</v>
      </c>
      <c r="Y29" s="4">
        <v>8805.9558114476677</v>
      </c>
    </row>
    <row r="30" spans="1:25" x14ac:dyDescent="0.15">
      <c r="A30">
        <v>81</v>
      </c>
      <c r="B30">
        <v>7088.5204054191217</v>
      </c>
      <c r="C30">
        <v>7366.4224336065599</v>
      </c>
      <c r="D30">
        <v>7154.9807957002304</v>
      </c>
      <c r="E30">
        <v>8680.199132158652</v>
      </c>
      <c r="F30">
        <v>6913.8925477277517</v>
      </c>
      <c r="G30">
        <v>8415.3868607977784</v>
      </c>
      <c r="H30">
        <v>7325.9383650956988</v>
      </c>
      <c r="I30">
        <v>8720.1011587807679</v>
      </c>
      <c r="J30">
        <v>8796.0630024045568</v>
      </c>
      <c r="K30">
        <v>8752.818759599968</v>
      </c>
      <c r="M30" s="4">
        <v>81</v>
      </c>
      <c r="N30" s="4">
        <v>7088.5204054191217</v>
      </c>
      <c r="O30" s="4">
        <v>7366.4224336065599</v>
      </c>
      <c r="P30" s="4">
        <v>8613.6752082031599</v>
      </c>
      <c r="Q30" s="4">
        <v>8618.4496362696136</v>
      </c>
      <c r="R30" s="4">
        <v>7006.3044815787207</v>
      </c>
      <c r="S30" s="4">
        <v>7142.0088328131114</v>
      </c>
      <c r="T30" s="4">
        <v>7786.283446603682</v>
      </c>
      <c r="U30" s="4">
        <v>7887.3766352982639</v>
      </c>
      <c r="V30" s="4">
        <v>8461.082404783363</v>
      </c>
      <c r="W30" s="4">
        <v>8253.5596371216961</v>
      </c>
      <c r="X30" s="4">
        <v>8796.0630024045568</v>
      </c>
      <c r="Y30" s="4">
        <v>8752.818759599968</v>
      </c>
    </row>
    <row r="31" spans="1:25" x14ac:dyDescent="0.15">
      <c r="A31">
        <v>84</v>
      </c>
      <c r="B31">
        <v>7071.2215130845907</v>
      </c>
      <c r="C31">
        <v>7375.7209337666764</v>
      </c>
      <c r="D31">
        <v>7140.9884000840439</v>
      </c>
      <c r="E31">
        <v>8700.2480026594931</v>
      </c>
      <c r="F31">
        <v>6846.1100256794543</v>
      </c>
      <c r="G31">
        <v>8397.2889139290655</v>
      </c>
      <c r="H31">
        <v>7278.8735959353326</v>
      </c>
      <c r="I31">
        <v>8683.9037593334106</v>
      </c>
      <c r="J31">
        <v>8774.5466024634843</v>
      </c>
      <c r="K31">
        <v>8723.3769846590731</v>
      </c>
      <c r="M31" s="4">
        <v>84</v>
      </c>
      <c r="N31" s="4">
        <v>7071.2215130845907</v>
      </c>
      <c r="O31" s="4">
        <v>7375.7209337666764</v>
      </c>
      <c r="P31" s="4">
        <v>8669.1459971567929</v>
      </c>
      <c r="Q31" s="4">
        <v>8575.0239377065118</v>
      </c>
      <c r="R31" s="4">
        <v>7024.6418305244097</v>
      </c>
      <c r="S31" s="4">
        <v>7132.5344287221797</v>
      </c>
      <c r="T31" s="4">
        <v>7742.6937736020636</v>
      </c>
      <c r="U31" s="4">
        <v>7793.4801914691698</v>
      </c>
      <c r="V31" s="4">
        <v>8405.1952816562771</v>
      </c>
      <c r="W31" s="4">
        <v>8196.059164359991</v>
      </c>
      <c r="X31" s="4">
        <v>8774.5466024634843</v>
      </c>
      <c r="Y31" s="4">
        <v>8723.3769846590731</v>
      </c>
    </row>
    <row r="32" spans="1:25" x14ac:dyDescent="0.15">
      <c r="A32">
        <v>87</v>
      </c>
      <c r="B32">
        <v>7047.2797657611554</v>
      </c>
      <c r="C32">
        <v>7326.5351282425718</v>
      </c>
      <c r="D32">
        <v>7093.0007130857175</v>
      </c>
      <c r="E32">
        <v>8649.8430475613623</v>
      </c>
      <c r="F32">
        <v>6835.4434337407047</v>
      </c>
      <c r="G32">
        <v>8390.8968006682044</v>
      </c>
      <c r="H32">
        <v>7246.2959490531593</v>
      </c>
      <c r="I32">
        <v>8667.5083879146659</v>
      </c>
      <c r="J32">
        <v>8739.7699482303487</v>
      </c>
      <c r="K32">
        <v>8737.930129888493</v>
      </c>
      <c r="M32" s="4">
        <v>87</v>
      </c>
      <c r="N32" s="4">
        <v>7047.2797657611554</v>
      </c>
      <c r="O32" s="4">
        <v>7326.5351282425718</v>
      </c>
      <c r="P32" s="4">
        <v>8634.2202177626277</v>
      </c>
      <c r="Q32" s="4">
        <v>8527.7969705924115</v>
      </c>
      <c r="R32" s="4">
        <v>7001.0500926100094</v>
      </c>
      <c r="S32" s="4">
        <v>7061.7756700469727</v>
      </c>
      <c r="T32" s="4">
        <v>7714.8281761522594</v>
      </c>
      <c r="U32" s="4">
        <v>7814.610924437904</v>
      </c>
      <c r="V32" s="4">
        <v>8388.7726794279552</v>
      </c>
      <c r="W32" s="4">
        <v>8210.2400304551775</v>
      </c>
      <c r="X32" s="4">
        <v>8739.7699482303487</v>
      </c>
      <c r="Y32" s="4">
        <v>8737.930129888493</v>
      </c>
    </row>
    <row r="33" spans="1:25" x14ac:dyDescent="0.15">
      <c r="A33">
        <v>90</v>
      </c>
      <c r="B33">
        <v>7009.6226483427154</v>
      </c>
      <c r="C33">
        <v>7271.2041650508836</v>
      </c>
      <c r="D33">
        <v>7056.444784887025</v>
      </c>
      <c r="E33">
        <v>8585.2164278595465</v>
      </c>
      <c r="F33">
        <v>6789.2559267304268</v>
      </c>
      <c r="G33">
        <v>8312.6408547326373</v>
      </c>
      <c r="H33">
        <v>7244.4349112340424</v>
      </c>
      <c r="I33">
        <v>8624.9804722968711</v>
      </c>
      <c r="J33">
        <v>8733.4521448552932</v>
      </c>
      <c r="K33">
        <v>8694.6710893279051</v>
      </c>
      <c r="M33" s="4">
        <v>90</v>
      </c>
      <c r="N33" s="4">
        <v>7009.6226483427154</v>
      </c>
      <c r="O33" s="4">
        <v>7271.2041650508836</v>
      </c>
      <c r="P33" s="4">
        <v>8574.6975548349801</v>
      </c>
      <c r="Q33" s="4">
        <v>8468.122418243056</v>
      </c>
      <c r="R33" s="4">
        <v>6976.5610735868186</v>
      </c>
      <c r="S33" s="4">
        <v>7014.7477385432212</v>
      </c>
      <c r="T33" s="4">
        <v>7699.8681406548112</v>
      </c>
      <c r="U33" s="4">
        <v>7757.6230435425177</v>
      </c>
      <c r="V33" s="4">
        <v>8352.108674772775</v>
      </c>
      <c r="W33" s="4">
        <v>8119.2841008185205</v>
      </c>
      <c r="X33" s="4">
        <v>8733.4521448552932</v>
      </c>
      <c r="Y33" s="4">
        <v>8694.6710893279051</v>
      </c>
    </row>
    <row r="34" spans="1:25" x14ac:dyDescent="0.15">
      <c r="A34">
        <v>93</v>
      </c>
      <c r="B34">
        <v>7008.7096261609358</v>
      </c>
      <c r="C34">
        <v>7248.7792511759944</v>
      </c>
      <c r="D34">
        <v>7083.3102214278524</v>
      </c>
      <c r="E34">
        <v>8581.6914683282885</v>
      </c>
      <c r="F34">
        <v>6738.4245125031348</v>
      </c>
      <c r="G34">
        <v>8272.5502714237118</v>
      </c>
      <c r="H34">
        <v>7248.2203109087222</v>
      </c>
      <c r="I34">
        <v>8613.038222122128</v>
      </c>
      <c r="J34">
        <v>8708.0527335918814</v>
      </c>
      <c r="K34">
        <v>8705.904191983198</v>
      </c>
      <c r="M34" s="4">
        <v>93</v>
      </c>
      <c r="N34" s="4">
        <v>7008.7096261609358</v>
      </c>
      <c r="O34" s="4">
        <v>7248.7792511759944</v>
      </c>
      <c r="P34" s="4">
        <v>8541.9928814823979</v>
      </c>
      <c r="Q34" s="4">
        <v>8519.3032755378354</v>
      </c>
      <c r="R34" s="4">
        <v>6887.5718004707769</v>
      </c>
      <c r="S34" s="4">
        <v>7028.5914722675243</v>
      </c>
      <c r="T34" s="4">
        <v>7655.4068964894705</v>
      </c>
      <c r="U34" s="4">
        <v>7704.4199733499372</v>
      </c>
      <c r="V34" s="4">
        <v>8283.4839144100897</v>
      </c>
      <c r="W34" s="4">
        <v>8129.5037139701071</v>
      </c>
      <c r="X34" s="4">
        <v>8708.0527335918814</v>
      </c>
      <c r="Y34" s="4">
        <v>8705.904191983198</v>
      </c>
    </row>
    <row r="35" spans="1:25" x14ac:dyDescent="0.15">
      <c r="A35">
        <v>96</v>
      </c>
      <c r="B35">
        <v>6991.0179493422384</v>
      </c>
      <c r="C35">
        <v>7207.5169915194201</v>
      </c>
      <c r="D35">
        <v>7060.0536531629014</v>
      </c>
      <c r="E35">
        <v>8522.6853867640402</v>
      </c>
      <c r="F35">
        <v>6754.1843472411019</v>
      </c>
      <c r="G35">
        <v>8265.7613857437336</v>
      </c>
      <c r="H35">
        <v>7132.7833398534367</v>
      </c>
      <c r="I35">
        <v>8580.6234389953352</v>
      </c>
      <c r="J35">
        <v>8692.0332417858826</v>
      </c>
      <c r="K35">
        <v>8668.5590150208955</v>
      </c>
      <c r="M35" s="4">
        <v>96</v>
      </c>
      <c r="N35" s="4">
        <v>6991.0179493422384</v>
      </c>
      <c r="O35" s="4">
        <v>7207.5169915194201</v>
      </c>
      <c r="P35" s="4">
        <v>8537.6013043742605</v>
      </c>
      <c r="Q35" s="4">
        <v>8507.2298250171989</v>
      </c>
      <c r="R35" s="4">
        <v>6870.2470298016251</v>
      </c>
      <c r="S35" s="4">
        <v>6971.3339179578115</v>
      </c>
      <c r="T35" s="4">
        <v>7594.719314628197</v>
      </c>
      <c r="U35" s="4">
        <v>7642.964623787223</v>
      </c>
      <c r="V35" s="4">
        <v>8273.4718007111169</v>
      </c>
      <c r="W35" s="4">
        <v>8106.6916543223251</v>
      </c>
      <c r="X35" s="4">
        <v>8692.0332417858826</v>
      </c>
      <c r="Y35" s="4">
        <v>8668.5590150208955</v>
      </c>
    </row>
    <row r="36" spans="1:25" x14ac:dyDescent="0.15">
      <c r="A36">
        <v>99</v>
      </c>
      <c r="B36">
        <v>6945.8282350913478</v>
      </c>
      <c r="C36">
        <v>7220.6034970936889</v>
      </c>
      <c r="D36">
        <v>7034.5396954833905</v>
      </c>
      <c r="E36">
        <v>8532.1425002115921</v>
      </c>
      <c r="F36">
        <v>6635.2371855168003</v>
      </c>
      <c r="G36">
        <v>8253.0785383411639</v>
      </c>
      <c r="H36">
        <v>7134.458390078129</v>
      </c>
      <c r="I36">
        <v>8546.3894379748472</v>
      </c>
      <c r="J36">
        <v>8664.1317010162529</v>
      </c>
      <c r="K36">
        <v>8629.3002183883473</v>
      </c>
      <c r="M36" s="4">
        <v>99</v>
      </c>
      <c r="N36" s="4">
        <v>6945.8282350913478</v>
      </c>
      <c r="O36" s="4">
        <v>7220.6034970936889</v>
      </c>
      <c r="P36" s="4">
        <v>8500.6303911815048</v>
      </c>
      <c r="Q36" s="4">
        <v>8447.9707163031089</v>
      </c>
      <c r="R36" s="4">
        <v>6864.9264690557957</v>
      </c>
      <c r="S36" s="4">
        <v>6923.0894522818362</v>
      </c>
      <c r="T36" s="4">
        <v>7524.2742073728414</v>
      </c>
      <c r="U36" s="4">
        <v>7642.8784829631277</v>
      </c>
      <c r="V36" s="4">
        <v>8264.5480730743311</v>
      </c>
      <c r="W36" s="4">
        <v>8053.4187933130297</v>
      </c>
      <c r="X36" s="4">
        <v>8664.1317010162529</v>
      </c>
      <c r="Y36" s="4">
        <v>8629.3002183883473</v>
      </c>
    </row>
    <row r="37" spans="1:25" x14ac:dyDescent="0.15">
      <c r="A37">
        <v>102</v>
      </c>
      <c r="B37">
        <v>6907.0069814089711</v>
      </c>
      <c r="C37">
        <v>7213.3978310004877</v>
      </c>
      <c r="D37">
        <v>6962.9911020556856</v>
      </c>
      <c r="E37">
        <v>8478.4775319656692</v>
      </c>
      <c r="F37">
        <v>6666.7740879794192</v>
      </c>
      <c r="G37">
        <v>8214.1080461549409</v>
      </c>
      <c r="H37">
        <v>7155.3626287317302</v>
      </c>
      <c r="I37">
        <v>8544.0564702257598</v>
      </c>
      <c r="J37">
        <v>8641.3313342120837</v>
      </c>
      <c r="K37">
        <v>8619.6374071982973</v>
      </c>
      <c r="M37" s="4">
        <v>102</v>
      </c>
      <c r="N37" s="4">
        <v>6907.0069814089711</v>
      </c>
      <c r="O37" s="4">
        <v>7213.3978310004877</v>
      </c>
      <c r="P37" s="4">
        <v>8498.2558199446448</v>
      </c>
      <c r="Q37" s="4">
        <v>8396.330112881029</v>
      </c>
      <c r="R37" s="4">
        <v>6850.0296220460605</v>
      </c>
      <c r="S37" s="4">
        <v>6905.7708809037094</v>
      </c>
      <c r="T37" s="4">
        <v>7539.3478540698707</v>
      </c>
      <c r="U37" s="4">
        <v>7579.9375677361595</v>
      </c>
      <c r="V37" s="4">
        <v>8227.7514482139013</v>
      </c>
      <c r="W37" s="4">
        <v>8033.2760974945668</v>
      </c>
      <c r="X37" s="4">
        <v>8641.3313342120837</v>
      </c>
      <c r="Y37" s="4">
        <v>8619.6374071982973</v>
      </c>
    </row>
    <row r="38" spans="1:25" x14ac:dyDescent="0.15">
      <c r="A38">
        <v>105</v>
      </c>
      <c r="B38">
        <v>6904.8045153225248</v>
      </c>
      <c r="C38">
        <v>7166.8615573857087</v>
      </c>
      <c r="D38">
        <v>6989.0887087576948</v>
      </c>
      <c r="E38">
        <v>8466.2528366124316</v>
      </c>
      <c r="F38">
        <v>6607.1489075856589</v>
      </c>
      <c r="G38">
        <v>8177.9667758304513</v>
      </c>
      <c r="H38">
        <v>7086.8600063116901</v>
      </c>
      <c r="I38">
        <v>8480.8538993959792</v>
      </c>
      <c r="J38">
        <v>8617.543560209011</v>
      </c>
      <c r="K38">
        <v>8613.8520117844037</v>
      </c>
      <c r="M38" s="4">
        <v>105</v>
      </c>
      <c r="N38" s="4">
        <v>6904.8045153225248</v>
      </c>
      <c r="O38" s="4">
        <v>7166.8615573857087</v>
      </c>
      <c r="P38" s="4">
        <v>8468.4660687561609</v>
      </c>
      <c r="Q38" s="4">
        <v>8396.8288082359795</v>
      </c>
      <c r="R38" s="4">
        <v>6845.566418835052</v>
      </c>
      <c r="S38" s="4">
        <v>6903.9838093224453</v>
      </c>
      <c r="T38" s="4">
        <v>7515.2181142478048</v>
      </c>
      <c r="U38" s="4">
        <v>7596.6918919776599</v>
      </c>
      <c r="V38" s="4">
        <v>8203.1827309702221</v>
      </c>
      <c r="W38" s="4">
        <v>8054.9667146391348</v>
      </c>
      <c r="X38" s="4">
        <v>8617.543560209011</v>
      </c>
      <c r="Y38" s="4">
        <v>8613.8520117844037</v>
      </c>
    </row>
    <row r="39" spans="1:25" x14ac:dyDescent="0.15">
      <c r="A39">
        <v>108</v>
      </c>
      <c r="B39">
        <v>6907.0762936530064</v>
      </c>
      <c r="C39">
        <v>7095.847078897812</v>
      </c>
      <c r="D39">
        <v>6911.0745805126189</v>
      </c>
      <c r="E39">
        <v>8461.1470950314124</v>
      </c>
      <c r="F39">
        <v>6571.7412502995558</v>
      </c>
      <c r="G39">
        <v>8164.5082909880148</v>
      </c>
      <c r="H39">
        <v>7051.0267123161939</v>
      </c>
      <c r="I39">
        <v>8496.6867604367562</v>
      </c>
      <c r="J39">
        <v>8616.102698493738</v>
      </c>
      <c r="K39">
        <v>8624.7057802992331</v>
      </c>
      <c r="M39" s="4">
        <v>108</v>
      </c>
      <c r="N39" s="4">
        <v>6907.0762936530064</v>
      </c>
      <c r="O39" s="4">
        <v>7095.847078897812</v>
      </c>
      <c r="P39" s="4">
        <v>8443.3720765090493</v>
      </c>
      <c r="Q39" s="4">
        <v>8377.3618462213562</v>
      </c>
      <c r="R39" s="4">
        <v>6806.0160076132397</v>
      </c>
      <c r="S39" s="4">
        <v>6882.5622261152657</v>
      </c>
      <c r="T39" s="4">
        <v>7478.0761986702128</v>
      </c>
      <c r="U39" s="4">
        <v>7542.2990200948952</v>
      </c>
      <c r="V39" s="4">
        <v>8176.8196362923454</v>
      </c>
      <c r="W39" s="4">
        <v>8031.373321012954</v>
      </c>
      <c r="X39" s="4">
        <v>8616.102698493738</v>
      </c>
      <c r="Y39" s="4">
        <v>8624.7057802992331</v>
      </c>
    </row>
    <row r="40" spans="1:25" x14ac:dyDescent="0.15">
      <c r="A40">
        <v>111</v>
      </c>
      <c r="B40">
        <v>6848.5793628395031</v>
      </c>
      <c r="C40">
        <v>7092.5142283885889</v>
      </c>
      <c r="D40">
        <v>6898.5185203371238</v>
      </c>
      <c r="E40">
        <v>8421.4436570687358</v>
      </c>
      <c r="F40">
        <v>6523.5625404517014</v>
      </c>
      <c r="G40">
        <v>8122.9658001264606</v>
      </c>
      <c r="H40">
        <v>7068.6330352951472</v>
      </c>
      <c r="I40">
        <v>8477.0933746399369</v>
      </c>
      <c r="J40">
        <v>8591.394758193841</v>
      </c>
      <c r="K40">
        <v>8596.7377265931609</v>
      </c>
      <c r="M40" s="4">
        <v>111</v>
      </c>
      <c r="N40" s="4">
        <v>6848.5793628395031</v>
      </c>
      <c r="O40" s="4">
        <v>7092.5142283885889</v>
      </c>
      <c r="P40" s="4">
        <v>8436.3862495547601</v>
      </c>
      <c r="Q40" s="4">
        <v>8351.4992596527609</v>
      </c>
      <c r="R40" s="4">
        <v>6780.9576363426186</v>
      </c>
      <c r="S40" s="4">
        <v>6892.2371824698275</v>
      </c>
      <c r="T40" s="4">
        <v>7466.7290007155898</v>
      </c>
      <c r="U40" s="4">
        <v>7495.7612301290064</v>
      </c>
      <c r="V40" s="4">
        <v>8178.5635671547725</v>
      </c>
      <c r="W40" s="4">
        <v>7977.6887721463227</v>
      </c>
      <c r="X40" s="4">
        <v>8591.394758193841</v>
      </c>
      <c r="Y40" s="4">
        <v>8596.7377265931609</v>
      </c>
    </row>
    <row r="41" spans="1:25" x14ac:dyDescent="0.15">
      <c r="A41">
        <v>114</v>
      </c>
      <c r="B41">
        <v>6830.8339110389952</v>
      </c>
      <c r="C41">
        <v>7066.1262403205119</v>
      </c>
      <c r="D41">
        <v>6875.1687740375237</v>
      </c>
      <c r="E41">
        <v>8364.2712494990919</v>
      </c>
      <c r="F41">
        <v>6523.9918356687012</v>
      </c>
      <c r="G41">
        <v>8102.9643005007965</v>
      </c>
      <c r="H41">
        <v>7040.9314021436958</v>
      </c>
      <c r="I41">
        <v>8430.5619193027433</v>
      </c>
      <c r="J41">
        <v>8555.3669028797049</v>
      </c>
      <c r="K41">
        <v>8540.4448119451154</v>
      </c>
      <c r="M41" s="4">
        <v>114</v>
      </c>
      <c r="N41" s="4">
        <v>6830.8339110389952</v>
      </c>
      <c r="O41" s="4">
        <v>7066.1262403205119</v>
      </c>
      <c r="P41" s="4">
        <v>8380.0748859120449</v>
      </c>
      <c r="Q41" s="4">
        <v>8273.4630013067235</v>
      </c>
      <c r="R41" s="4">
        <v>6755.159694720589</v>
      </c>
      <c r="S41" s="4">
        <v>6891.9994657374173</v>
      </c>
      <c r="T41" s="4">
        <v>7416.5062653415243</v>
      </c>
      <c r="U41" s="4">
        <v>7520.8693809932756</v>
      </c>
      <c r="V41" s="4">
        <v>8124.095851678172</v>
      </c>
      <c r="W41" s="4">
        <v>7935.1773234433667</v>
      </c>
      <c r="X41" s="4">
        <v>8555.3669028797049</v>
      </c>
      <c r="Y41" s="4">
        <v>8540.4448119451154</v>
      </c>
    </row>
    <row r="42" spans="1:25" x14ac:dyDescent="0.15">
      <c r="A42">
        <v>117</v>
      </c>
      <c r="B42">
        <v>6824.2337308390088</v>
      </c>
      <c r="C42">
        <v>7057.0289276566955</v>
      </c>
      <c r="D42">
        <v>6854.7146284298824</v>
      </c>
      <c r="E42">
        <v>8345.4542515580815</v>
      </c>
      <c r="F42">
        <v>6465.2400514663168</v>
      </c>
      <c r="G42">
        <v>8053.3489074660738</v>
      </c>
      <c r="H42">
        <v>7029.7588117438572</v>
      </c>
      <c r="I42">
        <v>8431.126116981839</v>
      </c>
      <c r="J42">
        <v>8555.0298393169851</v>
      </c>
      <c r="K42">
        <v>8575.7834454295917</v>
      </c>
      <c r="M42" s="4">
        <v>117</v>
      </c>
      <c r="N42" s="4">
        <v>6824.2337308390088</v>
      </c>
      <c r="O42" s="4">
        <v>7057.0289276566955</v>
      </c>
      <c r="P42" s="4">
        <v>8360.9086851123284</v>
      </c>
      <c r="Q42" s="4">
        <v>8298.1847119409849</v>
      </c>
      <c r="R42" s="4">
        <v>6713.8509956354937</v>
      </c>
      <c r="S42" s="4">
        <v>6812.4172790223975</v>
      </c>
      <c r="T42" s="4">
        <v>7413.5671153995172</v>
      </c>
      <c r="U42" s="4">
        <v>7482.4587116943221</v>
      </c>
      <c r="V42" s="4">
        <v>8108.9521204110824</v>
      </c>
      <c r="W42" s="4">
        <v>7943.2401647027154</v>
      </c>
      <c r="X42" s="4">
        <v>8555.0298393169851</v>
      </c>
      <c r="Y42" s="4">
        <v>8575.7834454295917</v>
      </c>
    </row>
    <row r="43" spans="1:25" x14ac:dyDescent="0.15">
      <c r="A43">
        <v>120</v>
      </c>
      <c r="B43">
        <v>6822.8346357892178</v>
      </c>
      <c r="C43">
        <v>7041.9659368050534</v>
      </c>
      <c r="D43">
        <v>6870.5031056560611</v>
      </c>
      <c r="E43">
        <v>8369.8506149721125</v>
      </c>
      <c r="F43">
        <v>6456.1915338390363</v>
      </c>
      <c r="G43">
        <v>8070.3632208066947</v>
      </c>
      <c r="H43">
        <v>6981.4219546437889</v>
      </c>
      <c r="I43">
        <v>8434.7656576700374</v>
      </c>
      <c r="J43">
        <v>8553.8821512426694</v>
      </c>
      <c r="K43">
        <v>8550.1503477383067</v>
      </c>
      <c r="M43" s="4">
        <v>120</v>
      </c>
      <c r="N43" s="4">
        <v>6822.8346357892178</v>
      </c>
      <c r="O43" s="4">
        <v>7041.9659368050534</v>
      </c>
      <c r="P43" s="4">
        <v>8334.5276605547697</v>
      </c>
      <c r="Q43" s="4">
        <v>8322.8756204902747</v>
      </c>
      <c r="R43" s="4">
        <v>6664.7205755285449</v>
      </c>
      <c r="S43" s="4">
        <v>6782.3509136365356</v>
      </c>
      <c r="T43" s="4">
        <v>7364.975563110459</v>
      </c>
      <c r="U43" s="4">
        <v>7416.2879216202482</v>
      </c>
      <c r="V43" s="4">
        <v>8104.3321029757217</v>
      </c>
      <c r="W43" s="4">
        <v>7923.1116794164082</v>
      </c>
      <c r="X43" s="4">
        <v>8553.8821512426694</v>
      </c>
      <c r="Y43" s="4">
        <v>8550.1503477383067</v>
      </c>
    </row>
    <row r="45" spans="1:25" x14ac:dyDescent="0.15">
      <c r="A45" s="4"/>
      <c r="B45" s="4"/>
      <c r="C45" s="4"/>
      <c r="D45" s="4"/>
      <c r="E45" s="4"/>
      <c r="F45" s="51"/>
      <c r="G45" s="51"/>
      <c r="H45" s="51"/>
      <c r="I45" s="51"/>
      <c r="J45" s="51"/>
      <c r="K45" s="51"/>
      <c r="L45" s="4"/>
      <c r="M45" s="4"/>
      <c r="N45" s="4"/>
      <c r="O45" s="4"/>
      <c r="P45" s="4"/>
      <c r="Q45" s="4"/>
    </row>
    <row r="46" spans="1:25" x14ac:dyDescent="0.15">
      <c r="A46" s="4" t="s">
        <v>221</v>
      </c>
      <c r="B46" s="4"/>
      <c r="C46" s="4"/>
      <c r="D46" s="4"/>
      <c r="E46" s="4"/>
      <c r="F46" s="4"/>
      <c r="G46" s="4"/>
      <c r="H46" s="4"/>
      <c r="I46" s="4"/>
      <c r="J46" s="4"/>
      <c r="K46" s="51"/>
      <c r="L46" s="51"/>
      <c r="M46" s="4"/>
      <c r="N46" t="s">
        <v>222</v>
      </c>
    </row>
    <row r="47" spans="1:25" x14ac:dyDescent="0.15">
      <c r="B47" t="s">
        <v>31</v>
      </c>
      <c r="C47" s="51" t="s">
        <v>196</v>
      </c>
      <c r="D47" t="s">
        <v>192</v>
      </c>
      <c r="E47" t="s">
        <v>197</v>
      </c>
      <c r="F47" s="51"/>
      <c r="G47" s="51" t="s">
        <v>193</v>
      </c>
      <c r="H47" s="51"/>
      <c r="I47" s="51"/>
      <c r="K47" s="51"/>
      <c r="L47" s="51"/>
      <c r="O47" t="s">
        <v>31</v>
      </c>
      <c r="P47" s="51" t="s">
        <v>196</v>
      </c>
      <c r="Q47" t="s">
        <v>192</v>
      </c>
      <c r="R47" t="s">
        <v>197</v>
      </c>
      <c r="T47" t="s">
        <v>193</v>
      </c>
    </row>
    <row r="48" spans="1:25" x14ac:dyDescent="0.15">
      <c r="A48" t="s">
        <v>3</v>
      </c>
      <c r="B48">
        <v>135.10860738450228</v>
      </c>
      <c r="C48" s="51">
        <v>149.25002780225222</v>
      </c>
      <c r="D48">
        <v>15.624067147668857</v>
      </c>
      <c r="E48">
        <v>7.8120335738344284</v>
      </c>
      <c r="F48" s="51"/>
      <c r="G48" s="51"/>
      <c r="H48" s="51"/>
      <c r="I48" s="51"/>
      <c r="K48" s="51"/>
      <c r="L48" s="51"/>
      <c r="N48" t="s">
        <v>3</v>
      </c>
      <c r="O48">
        <v>140.53111779084395</v>
      </c>
      <c r="P48" s="51">
        <v>150.00003192434951</v>
      </c>
      <c r="Q48">
        <v>7.9254397263073306</v>
      </c>
      <c r="R48">
        <v>3.9627198631536653</v>
      </c>
    </row>
    <row r="49" spans="1:20" x14ac:dyDescent="0.15">
      <c r="A49" t="s">
        <v>3</v>
      </c>
      <c r="B49">
        <v>150.50440172741031</v>
      </c>
      <c r="C49" s="51"/>
      <c r="E49" s="51"/>
      <c r="F49" s="51"/>
      <c r="G49" s="51"/>
      <c r="H49" s="51"/>
      <c r="I49" s="51"/>
      <c r="K49" s="51"/>
      <c r="L49" s="51"/>
      <c r="N49" t="s">
        <v>3</v>
      </c>
      <c r="O49">
        <v>156.54481395847239</v>
      </c>
      <c r="P49" s="51"/>
    </row>
    <row r="50" spans="1:20" x14ac:dyDescent="0.15">
      <c r="A50" t="s">
        <v>3</v>
      </c>
      <c r="B50">
        <v>140.73121143073081</v>
      </c>
      <c r="C50" s="51"/>
      <c r="E50" s="51"/>
      <c r="F50" s="51"/>
      <c r="G50" s="51"/>
      <c r="H50" s="51"/>
      <c r="I50" s="51"/>
      <c r="K50" s="51"/>
      <c r="L50" s="51"/>
      <c r="N50" t="s">
        <v>3</v>
      </c>
      <c r="O50">
        <v>146.37938198960924</v>
      </c>
      <c r="P50" s="51"/>
    </row>
    <row r="51" spans="1:20" x14ac:dyDescent="0.15">
      <c r="A51" t="s">
        <v>3</v>
      </c>
      <c r="B51">
        <v>170.65589066636548</v>
      </c>
      <c r="C51" s="51"/>
      <c r="E51" s="51"/>
      <c r="F51" s="51"/>
      <c r="G51" s="51"/>
      <c r="H51" s="51"/>
      <c r="I51" s="51"/>
      <c r="K51" s="51"/>
      <c r="L51" s="51"/>
      <c r="N51" t="s">
        <v>3</v>
      </c>
      <c r="O51">
        <v>156.54481395847239</v>
      </c>
      <c r="P51" s="51"/>
    </row>
    <row r="52" spans="1:20" x14ac:dyDescent="0.15">
      <c r="A52" t="s">
        <v>67</v>
      </c>
      <c r="B52">
        <v>126.60744771134488</v>
      </c>
      <c r="C52" s="51">
        <v>131.65874553168342</v>
      </c>
      <c r="D52">
        <v>8.1840928957657102</v>
      </c>
      <c r="E52" s="51">
        <v>4.0920464478828551</v>
      </c>
      <c r="F52" s="51" t="s">
        <v>240</v>
      </c>
      <c r="G52" s="1">
        <v>5.1314047172210324E-2</v>
      </c>
      <c r="H52" s="1"/>
      <c r="I52" s="1"/>
      <c r="K52" s="51"/>
      <c r="L52" s="51"/>
      <c r="N52" t="s">
        <v>67</v>
      </c>
      <c r="O52">
        <v>131.68876870210417</v>
      </c>
      <c r="P52" s="51">
        <v>138.97624136442872</v>
      </c>
      <c r="Q52">
        <v>6.7576478199974792</v>
      </c>
      <c r="R52" s="51">
        <v>3.3788239099987396</v>
      </c>
      <c r="S52" t="s">
        <v>240</v>
      </c>
      <c r="T52" s="1">
        <v>3.9312668326140082E-2</v>
      </c>
    </row>
    <row r="53" spans="1:20" x14ac:dyDescent="0.15">
      <c r="A53" t="s">
        <v>67</v>
      </c>
      <c r="B53">
        <v>131.04775609567062</v>
      </c>
      <c r="C53" s="51"/>
      <c r="E53" s="51"/>
      <c r="F53" s="51"/>
      <c r="G53" s="51"/>
      <c r="H53" s="51"/>
      <c r="I53" s="51"/>
      <c r="K53" s="51"/>
      <c r="L53" s="51"/>
      <c r="N53" t="s">
        <v>67</v>
      </c>
      <c r="O53">
        <v>136.30728644619961</v>
      </c>
      <c r="P53" s="51"/>
    </row>
    <row r="54" spans="1:20" x14ac:dyDescent="0.15">
      <c r="A54" t="s">
        <v>67</v>
      </c>
      <c r="B54">
        <v>143.40668408102255</v>
      </c>
      <c r="C54" s="51"/>
      <c r="E54" s="51"/>
      <c r="F54" s="51"/>
      <c r="G54" s="51"/>
      <c r="H54" s="51"/>
      <c r="I54" s="51"/>
      <c r="K54" s="51"/>
      <c r="L54" s="51"/>
      <c r="N54" t="s">
        <v>67</v>
      </c>
      <c r="O54">
        <v>140.26652830251081</v>
      </c>
      <c r="P54" s="51"/>
    </row>
    <row r="55" spans="1:20" x14ac:dyDescent="0.15">
      <c r="A55" t="s">
        <v>67</v>
      </c>
      <c r="B55">
        <v>125.57309423869565</v>
      </c>
      <c r="C55" s="51"/>
      <c r="E55" s="51"/>
      <c r="F55" s="51"/>
      <c r="G55" s="51"/>
      <c r="H55" s="51"/>
      <c r="I55" s="51"/>
      <c r="K55" s="51"/>
      <c r="L55" s="51"/>
      <c r="N55" t="s">
        <v>67</v>
      </c>
      <c r="O55">
        <v>147.64238200690031</v>
      </c>
      <c r="P55" s="51"/>
    </row>
    <row r="56" spans="1:20" x14ac:dyDescent="0.15">
      <c r="A56" t="s">
        <v>68</v>
      </c>
      <c r="B56">
        <v>120.1712676107655</v>
      </c>
      <c r="C56" s="51">
        <v>137.38462387828105</v>
      </c>
      <c r="D56">
        <v>12.747495663082416</v>
      </c>
      <c r="E56" s="51">
        <v>6.3737478315412082</v>
      </c>
      <c r="H56" s="51"/>
      <c r="I56" s="51"/>
      <c r="K56" s="51"/>
      <c r="L56" s="51"/>
      <c r="N56" t="s">
        <v>78</v>
      </c>
      <c r="O56">
        <v>56.419655681964926</v>
      </c>
      <c r="P56" s="51">
        <v>51.50476068251097</v>
      </c>
      <c r="Q56">
        <v>11.577906257529422</v>
      </c>
      <c r="R56" s="51">
        <v>5.7889531287647111</v>
      </c>
    </row>
    <row r="57" spans="1:20" x14ac:dyDescent="0.15">
      <c r="A57" t="s">
        <v>68</v>
      </c>
      <c r="B57">
        <v>148.60725101737654</v>
      </c>
      <c r="C57" s="51"/>
      <c r="E57" s="51"/>
      <c r="F57" s="51"/>
      <c r="G57" s="51"/>
      <c r="H57" s="51"/>
      <c r="I57" s="51"/>
      <c r="K57" s="51"/>
      <c r="L57" s="51"/>
      <c r="N57" t="s">
        <v>78</v>
      </c>
      <c r="O57">
        <v>34.6488460194143</v>
      </c>
      <c r="P57" s="51"/>
    </row>
    <row r="58" spans="1:20" x14ac:dyDescent="0.15">
      <c r="A58" t="s">
        <v>68</v>
      </c>
      <c r="B58">
        <v>145.24334764166016</v>
      </c>
      <c r="C58" s="51"/>
      <c r="E58" s="51"/>
      <c r="F58" s="51"/>
      <c r="G58" s="51"/>
      <c r="H58" s="51"/>
      <c r="I58" s="51"/>
      <c r="K58" s="51"/>
      <c r="L58" s="51"/>
      <c r="N58" t="s">
        <v>78</v>
      </c>
      <c r="O58">
        <v>54.115827656103185</v>
      </c>
      <c r="P58" s="51"/>
    </row>
    <row r="59" spans="1:20" x14ac:dyDescent="0.15">
      <c r="A59" t="s">
        <v>68</v>
      </c>
      <c r="B59">
        <v>135.516629243322</v>
      </c>
      <c r="C59" s="51"/>
      <c r="E59" s="51"/>
      <c r="F59" s="51"/>
      <c r="G59" s="51"/>
      <c r="H59" s="51"/>
      <c r="I59" s="51"/>
      <c r="K59" s="51"/>
      <c r="L59" s="51"/>
      <c r="N59" t="s">
        <v>78</v>
      </c>
      <c r="O59">
        <v>60.834713372561446</v>
      </c>
      <c r="P59" s="51"/>
    </row>
    <row r="60" spans="1:20" x14ac:dyDescent="0.15">
      <c r="A60" t="s">
        <v>69</v>
      </c>
      <c r="B60">
        <v>18.943647846083643</v>
      </c>
      <c r="C60" s="51">
        <v>30.144703455483246</v>
      </c>
      <c r="D60">
        <v>10.877263707697457</v>
      </c>
      <c r="E60" s="51">
        <v>5.4386318538487286</v>
      </c>
      <c r="F60" s="51" t="s">
        <v>75</v>
      </c>
      <c r="G60" s="1">
        <v>6.9852471169049699E-6</v>
      </c>
      <c r="H60" s="1"/>
      <c r="I60" s="1"/>
      <c r="K60" s="51"/>
      <c r="L60" s="51"/>
      <c r="N60" t="s">
        <v>79</v>
      </c>
      <c r="O60">
        <v>55.040176531122604</v>
      </c>
      <c r="P60" s="51">
        <v>51.400357002582481</v>
      </c>
      <c r="Q60" s="4">
        <v>12.046524994314803</v>
      </c>
      <c r="R60" s="51">
        <v>6.0232624971574014</v>
      </c>
      <c r="S60" s="4" t="s">
        <v>242</v>
      </c>
      <c r="T60" s="1">
        <v>0.49521704300842551</v>
      </c>
    </row>
    <row r="61" spans="1:20" s="4" customFormat="1" x14ac:dyDescent="0.15">
      <c r="A61" t="s">
        <v>69</v>
      </c>
      <c r="B61">
        <v>23.688251594971206</v>
      </c>
      <c r="C61" s="51"/>
      <c r="D61"/>
      <c r="E61" s="51"/>
      <c r="F61" s="51"/>
      <c r="G61" s="51"/>
      <c r="H61" s="51"/>
      <c r="I61" s="51"/>
      <c r="J61"/>
      <c r="K61" s="51"/>
      <c r="L61" s="51"/>
      <c r="M61"/>
      <c r="N61" t="s">
        <v>79</v>
      </c>
      <c r="O61">
        <v>38.9091117211767</v>
      </c>
      <c r="P61" s="51"/>
    </row>
    <row r="62" spans="1:20" s="4" customFormat="1" x14ac:dyDescent="0.15">
      <c r="A62" t="s">
        <v>69</v>
      </c>
      <c r="B62">
        <v>42.967289615780103</v>
      </c>
      <c r="C62" s="51"/>
      <c r="D62"/>
      <c r="E62" s="51"/>
      <c r="F62" s="51"/>
      <c r="G62" s="51"/>
      <c r="H62" s="51"/>
      <c r="I62" s="51"/>
      <c r="J62"/>
      <c r="K62" s="51"/>
      <c r="L62" s="51"/>
      <c r="M62"/>
      <c r="N62" t="s">
        <v>79</v>
      </c>
      <c r="O62">
        <v>45.174710118258844</v>
      </c>
      <c r="P62" s="51"/>
      <c r="Q62"/>
      <c r="R62"/>
      <c r="S62"/>
      <c r="T62"/>
    </row>
    <row r="63" spans="1:20" x14ac:dyDescent="0.15">
      <c r="A63" t="s">
        <v>69</v>
      </c>
      <c r="B63">
        <v>34.979624765098045</v>
      </c>
      <c r="C63" s="51"/>
      <c r="E63" s="51"/>
      <c r="F63" s="51"/>
      <c r="G63" s="51"/>
      <c r="H63" s="51"/>
      <c r="I63" s="51"/>
      <c r="K63" s="51"/>
      <c r="L63" s="51"/>
      <c r="N63" t="s">
        <v>79</v>
      </c>
      <c r="O63">
        <v>66.477429639771756</v>
      </c>
      <c r="P63" s="51"/>
    </row>
    <row r="64" spans="1:20" x14ac:dyDescent="0.15">
      <c r="A64" t="s">
        <v>70</v>
      </c>
      <c r="B64">
        <v>143.54598670622332</v>
      </c>
      <c r="C64" s="51">
        <v>139.99205835148072</v>
      </c>
      <c r="D64">
        <v>9.4565081379064289</v>
      </c>
      <c r="E64" s="51">
        <v>4.7282540689532144</v>
      </c>
      <c r="F64" s="51"/>
      <c r="G64" s="51"/>
      <c r="H64" s="51"/>
      <c r="I64" s="51"/>
      <c r="K64" s="51"/>
      <c r="L64" s="51"/>
      <c r="N64" t="s">
        <v>80</v>
      </c>
      <c r="O64">
        <v>152.52946815969449</v>
      </c>
      <c r="P64" s="51">
        <v>156.88944418376542</v>
      </c>
      <c r="Q64">
        <v>12.147154316476497</v>
      </c>
      <c r="R64" s="51">
        <v>6.0735771582382485</v>
      </c>
    </row>
    <row r="65" spans="1:20" x14ac:dyDescent="0.15">
      <c r="A65" t="s">
        <v>70</v>
      </c>
      <c r="B65">
        <v>134.84731603855249</v>
      </c>
      <c r="C65" s="51"/>
      <c r="E65" s="51"/>
      <c r="F65" s="51"/>
      <c r="G65" s="51"/>
      <c r="H65" s="51"/>
      <c r="I65" s="51"/>
      <c r="K65" s="51"/>
      <c r="L65" s="51"/>
      <c r="N65" t="s">
        <v>80</v>
      </c>
      <c r="O65">
        <v>171.75856620907501</v>
      </c>
      <c r="P65" s="51"/>
    </row>
    <row r="66" spans="1:20" x14ac:dyDescent="0.15">
      <c r="A66" t="s">
        <v>70</v>
      </c>
      <c r="B66">
        <v>151.46249492643449</v>
      </c>
      <c r="C66" s="51"/>
      <c r="E66" s="51"/>
      <c r="F66" s="51"/>
      <c r="G66" s="51"/>
      <c r="H66" s="51"/>
      <c r="I66" s="51"/>
      <c r="K66" s="51"/>
      <c r="L66" s="51"/>
      <c r="N66" t="s">
        <v>80</v>
      </c>
      <c r="O66">
        <v>143.05178262502247</v>
      </c>
      <c r="P66" s="51"/>
    </row>
    <row r="67" spans="1:20" x14ac:dyDescent="0.15">
      <c r="A67" t="s">
        <v>70</v>
      </c>
      <c r="B67">
        <v>130.11243573471256</v>
      </c>
      <c r="C67" s="51"/>
      <c r="E67" s="51"/>
      <c r="F67" s="51"/>
      <c r="G67" s="51"/>
      <c r="H67" s="51"/>
      <c r="I67" s="51"/>
      <c r="K67" s="51"/>
      <c r="L67" s="51"/>
      <c r="N67" t="s">
        <v>80</v>
      </c>
      <c r="O67">
        <v>160.21795974126971</v>
      </c>
      <c r="P67" s="51"/>
    </row>
    <row r="68" spans="1:20" x14ac:dyDescent="0.15">
      <c r="A68" t="s">
        <v>71</v>
      </c>
      <c r="B68">
        <v>39.099347691890614</v>
      </c>
      <c r="C68" s="51">
        <v>55.459248598254916</v>
      </c>
      <c r="D68">
        <v>13.464855918942758</v>
      </c>
      <c r="E68" s="51">
        <v>6.7324279594713792</v>
      </c>
      <c r="F68" s="51" t="s">
        <v>76</v>
      </c>
      <c r="G68" s="1">
        <v>1.5006077589197882E-4</v>
      </c>
      <c r="H68" s="1"/>
      <c r="I68" s="1"/>
      <c r="K68" s="51"/>
      <c r="L68" s="51"/>
      <c r="N68" t="s">
        <v>86</v>
      </c>
      <c r="O68">
        <v>150.30385429277194</v>
      </c>
      <c r="P68" s="51">
        <v>142.95793786848651</v>
      </c>
      <c r="Q68">
        <v>6.7166630152711893</v>
      </c>
      <c r="R68" s="51">
        <v>3.3583315076355946</v>
      </c>
      <c r="S68" t="s">
        <v>243</v>
      </c>
      <c r="T68" s="1">
        <v>5.0493247819503706E-2</v>
      </c>
    </row>
    <row r="69" spans="1:20" x14ac:dyDescent="0.15">
      <c r="A69" t="s">
        <v>71</v>
      </c>
      <c r="B69">
        <v>49.879372108084617</v>
      </c>
      <c r="C69" s="51"/>
      <c r="E69" s="51"/>
      <c r="F69" s="51"/>
      <c r="G69" s="51"/>
      <c r="H69" s="51"/>
      <c r="I69" s="51"/>
      <c r="K69" s="51"/>
      <c r="L69" s="51"/>
      <c r="N69" t="s">
        <v>86</v>
      </c>
      <c r="O69">
        <v>134.58180717805178</v>
      </c>
      <c r="P69" s="51"/>
    </row>
    <row r="70" spans="1:20" x14ac:dyDescent="0.15">
      <c r="A70" t="s">
        <v>71</v>
      </c>
      <c r="B70">
        <v>64.937705210017938</v>
      </c>
      <c r="C70" s="51"/>
      <c r="E70" s="51"/>
      <c r="F70" s="51"/>
      <c r="G70" s="51"/>
      <c r="H70" s="51"/>
      <c r="I70" s="51"/>
      <c r="K70" s="51"/>
      <c r="L70" s="51"/>
      <c r="N70" t="s">
        <v>86</v>
      </c>
      <c r="O70">
        <v>145.78475021732916</v>
      </c>
      <c r="P70" s="51"/>
    </row>
    <row r="71" spans="1:20" x14ac:dyDescent="0.15">
      <c r="A71" t="s">
        <v>71</v>
      </c>
      <c r="B71">
        <v>67.920569383026461</v>
      </c>
      <c r="C71" s="51"/>
      <c r="E71" s="51"/>
      <c r="F71" s="51"/>
      <c r="G71" s="51"/>
      <c r="H71" s="51"/>
      <c r="I71" s="51"/>
      <c r="K71" s="51"/>
      <c r="L71" s="51"/>
      <c r="N71" t="s">
        <v>81</v>
      </c>
      <c r="O71">
        <v>141.16133978579325</v>
      </c>
      <c r="P71" s="51"/>
    </row>
    <row r="72" spans="1:20" x14ac:dyDescent="0.15">
      <c r="A72" t="s">
        <v>72</v>
      </c>
      <c r="B72">
        <v>118.48820848563682</v>
      </c>
      <c r="C72" s="51">
        <v>112.03313132632175</v>
      </c>
      <c r="D72">
        <v>10.541424603229959</v>
      </c>
      <c r="E72" s="51">
        <v>5.2707123016149797</v>
      </c>
      <c r="F72" s="51"/>
      <c r="G72" s="51"/>
      <c r="H72" s="51"/>
      <c r="I72" s="51"/>
      <c r="K72" s="51"/>
      <c r="L72" s="51"/>
      <c r="N72" t="s">
        <v>82</v>
      </c>
      <c r="O72">
        <v>103.68377659710249</v>
      </c>
      <c r="P72" s="51">
        <v>86.118547948486096</v>
      </c>
      <c r="Q72">
        <v>13.638100395292746</v>
      </c>
      <c r="R72" s="51">
        <v>6.8190501976463729</v>
      </c>
    </row>
    <row r="73" spans="1:20" x14ac:dyDescent="0.15">
      <c r="A73" t="s">
        <v>72</v>
      </c>
      <c r="B73">
        <v>123.3802562253928</v>
      </c>
      <c r="C73" s="51"/>
      <c r="E73" s="51"/>
      <c r="F73" s="51"/>
      <c r="G73" s="51"/>
      <c r="H73" s="51"/>
      <c r="I73" s="51"/>
      <c r="K73" s="51"/>
      <c r="L73" s="51"/>
      <c r="N73" t="s">
        <v>82</v>
      </c>
      <c r="O73">
        <v>75.397456357075711</v>
      </c>
      <c r="P73" s="51"/>
    </row>
    <row r="74" spans="1:20" x14ac:dyDescent="0.15">
      <c r="A74" t="s">
        <v>72</v>
      </c>
      <c r="B74">
        <v>104.62876579899815</v>
      </c>
      <c r="C74" s="51"/>
      <c r="E74" s="51"/>
      <c r="F74" s="51"/>
      <c r="G74" s="51"/>
      <c r="H74" s="51"/>
      <c r="I74" s="51"/>
      <c r="K74" s="51"/>
      <c r="L74" s="51"/>
      <c r="N74" t="s">
        <v>82</v>
      </c>
      <c r="O74">
        <v>75.243520988570239</v>
      </c>
      <c r="P74" s="51"/>
    </row>
    <row r="75" spans="1:20" x14ac:dyDescent="0.15">
      <c r="A75" t="s">
        <v>72</v>
      </c>
      <c r="B75">
        <v>101.63529479525923</v>
      </c>
      <c r="C75" s="51"/>
      <c r="E75" s="51"/>
      <c r="F75" s="51"/>
      <c r="G75" s="51"/>
      <c r="H75" s="51"/>
      <c r="I75" s="51"/>
      <c r="K75" s="51"/>
      <c r="L75" s="51"/>
      <c r="N75" t="s">
        <v>82</v>
      </c>
      <c r="O75">
        <v>90.149437851195941</v>
      </c>
      <c r="P75" s="51"/>
    </row>
    <row r="76" spans="1:20" x14ac:dyDescent="0.15">
      <c r="A76" t="s">
        <v>73</v>
      </c>
      <c r="B76">
        <v>22.713624440209998</v>
      </c>
      <c r="C76" s="51">
        <v>31.934444567052825</v>
      </c>
      <c r="D76">
        <v>8.3824204708418346</v>
      </c>
      <c r="E76" s="51">
        <v>4.1912102354209173</v>
      </c>
      <c r="F76" s="51" t="s">
        <v>77</v>
      </c>
      <c r="G76" s="1">
        <v>1.0685222557875792E-5</v>
      </c>
      <c r="H76" s="1"/>
      <c r="I76" s="1"/>
      <c r="K76" s="51"/>
      <c r="L76" s="51"/>
      <c r="N76" t="s">
        <v>83</v>
      </c>
      <c r="O76">
        <v>93.436532208198059</v>
      </c>
      <c r="P76" s="51">
        <v>79.478804017941854</v>
      </c>
      <c r="Q76">
        <v>12.733925191236683</v>
      </c>
      <c r="R76" s="51">
        <v>6.3669625956183413</v>
      </c>
      <c r="S76" t="s">
        <v>244</v>
      </c>
      <c r="T76" s="1">
        <v>0.25168422396925683</v>
      </c>
    </row>
    <row r="77" spans="1:20" x14ac:dyDescent="0.15">
      <c r="A77" t="s">
        <v>73</v>
      </c>
      <c r="B77">
        <v>34.978557387560947</v>
      </c>
      <c r="C77" s="51"/>
      <c r="E77" s="51"/>
      <c r="F77" s="51"/>
      <c r="G77" s="51"/>
      <c r="H77" s="51"/>
      <c r="I77" s="51"/>
      <c r="K77" s="51"/>
      <c r="L77" s="51"/>
      <c r="N77" t="s">
        <v>83</v>
      </c>
      <c r="O77">
        <v>86.112277694456097</v>
      </c>
      <c r="P77" s="51"/>
    </row>
    <row r="78" spans="1:20" x14ac:dyDescent="0.15">
      <c r="A78" t="s">
        <v>73</v>
      </c>
      <c r="B78">
        <v>42.002372548226454</v>
      </c>
      <c r="C78" s="51"/>
      <c r="E78" s="51"/>
      <c r="F78" s="51"/>
      <c r="G78" s="51"/>
      <c r="H78" s="51"/>
      <c r="I78" s="51"/>
      <c r="K78" s="51"/>
      <c r="L78" s="51"/>
      <c r="N78" t="s">
        <v>83</v>
      </c>
      <c r="O78">
        <v>73.40449470673272</v>
      </c>
      <c r="P78" s="51"/>
    </row>
    <row r="79" spans="1:20" x14ac:dyDescent="0.15">
      <c r="A79" t="s">
        <v>73</v>
      </c>
      <c r="B79">
        <v>28.043223892213902</v>
      </c>
      <c r="C79" s="51"/>
      <c r="E79" s="51"/>
      <c r="F79" s="51"/>
      <c r="G79" s="51"/>
      <c r="H79" s="51"/>
      <c r="I79" s="51"/>
      <c r="K79" s="51"/>
      <c r="L79" s="51"/>
      <c r="N79" t="s">
        <v>83</v>
      </c>
      <c r="O79">
        <v>64.961911462380556</v>
      </c>
      <c r="P79" s="51"/>
    </row>
    <row r="80" spans="1:20" x14ac:dyDescent="0.15">
      <c r="A80" t="s">
        <v>1</v>
      </c>
      <c r="B80">
        <v>26.191041055615951</v>
      </c>
      <c r="C80" s="51">
        <v>44.100537030064544</v>
      </c>
      <c r="D80">
        <v>13.170279195236741</v>
      </c>
      <c r="E80" s="51">
        <v>6.5851395976183706</v>
      </c>
      <c r="F80" s="51"/>
      <c r="G80" s="51"/>
      <c r="H80" s="51"/>
      <c r="I80" s="51"/>
      <c r="K80" s="51"/>
      <c r="L80" s="51"/>
      <c r="N80" t="s">
        <v>84</v>
      </c>
      <c r="O80">
        <v>68.314442212375155</v>
      </c>
      <c r="P80" s="51">
        <v>64.527358028438684</v>
      </c>
      <c r="Q80">
        <v>6.8293581248019537</v>
      </c>
      <c r="R80" s="51">
        <v>3.4146790624009769</v>
      </c>
    </row>
    <row r="81" spans="1:20" x14ac:dyDescent="0.15">
      <c r="A81" t="s">
        <v>1</v>
      </c>
      <c r="B81">
        <v>43.227971644407312</v>
      </c>
      <c r="C81" s="51"/>
      <c r="E81" s="51"/>
      <c r="F81" s="51"/>
      <c r="G81" s="51"/>
      <c r="H81" s="51"/>
      <c r="I81" s="51"/>
      <c r="K81" s="51"/>
      <c r="L81" s="51"/>
      <c r="N81" t="s">
        <v>84</v>
      </c>
      <c r="O81">
        <v>63.548334292407596</v>
      </c>
      <c r="P81" s="51"/>
    </row>
    <row r="82" spans="1:20" x14ac:dyDescent="0.15">
      <c r="A82" t="s">
        <v>1</v>
      </c>
      <c r="B82">
        <v>50.139372059276816</v>
      </c>
      <c r="C82" s="51"/>
      <c r="E82" s="51"/>
      <c r="F82" s="51"/>
      <c r="G82" s="51"/>
      <c r="H82" s="51"/>
      <c r="I82" s="51"/>
      <c r="K82" s="51"/>
      <c r="L82" s="51"/>
      <c r="N82" t="s">
        <v>84</v>
      </c>
      <c r="O82">
        <v>55.355532063128095</v>
      </c>
      <c r="P82" s="51"/>
    </row>
    <row r="83" spans="1:20" x14ac:dyDescent="0.15">
      <c r="A83" t="s">
        <v>1</v>
      </c>
      <c r="B83">
        <v>56.8437633609581</v>
      </c>
      <c r="C83" s="51"/>
      <c r="E83" s="51"/>
      <c r="F83" s="51"/>
      <c r="G83" s="51"/>
      <c r="H83" s="51"/>
      <c r="I83" s="51"/>
      <c r="K83" s="51"/>
      <c r="L83" s="51"/>
      <c r="N83" t="s">
        <v>84</v>
      </c>
      <c r="O83">
        <v>70.891123545843911</v>
      </c>
      <c r="P83" s="51"/>
    </row>
    <row r="84" spans="1:20" x14ac:dyDescent="0.15">
      <c r="A84" t="s">
        <v>74</v>
      </c>
      <c r="B84">
        <v>29.422296619679223</v>
      </c>
      <c r="C84" s="51">
        <v>42.903519409098877</v>
      </c>
      <c r="D84">
        <v>9.2638587887334971</v>
      </c>
      <c r="E84" s="51">
        <v>4.6319293943667486</v>
      </c>
      <c r="F84" s="51" t="s">
        <v>241</v>
      </c>
      <c r="G84" s="1">
        <v>0.44380862498248552</v>
      </c>
      <c r="H84" s="1"/>
      <c r="I84" s="1"/>
      <c r="K84" s="51"/>
      <c r="L84" s="51"/>
      <c r="N84" t="s">
        <v>85</v>
      </c>
      <c r="O84">
        <v>56.327798155617153</v>
      </c>
      <c r="P84" s="51">
        <v>61.775620812747114</v>
      </c>
      <c r="Q84">
        <v>11.325611939514804</v>
      </c>
      <c r="R84" s="51">
        <v>5.662805969757402</v>
      </c>
      <c r="S84" t="s">
        <v>245</v>
      </c>
      <c r="T84" s="1">
        <v>0.34728636096857274</v>
      </c>
    </row>
    <row r="85" spans="1:20" x14ac:dyDescent="0.15">
      <c r="A85" t="s">
        <v>74</v>
      </c>
      <c r="B85">
        <v>47.713370942500049</v>
      </c>
      <c r="C85" s="51"/>
      <c r="F85" s="51"/>
      <c r="G85" s="51"/>
      <c r="H85" s="51"/>
      <c r="I85" s="51"/>
      <c r="K85" s="51"/>
      <c r="L85" s="51"/>
      <c r="N85" t="s">
        <v>85</v>
      </c>
      <c r="O85">
        <v>78.558616353165419</v>
      </c>
      <c r="P85" s="51"/>
    </row>
    <row r="86" spans="1:20" x14ac:dyDescent="0.15">
      <c r="A86" t="s">
        <v>74</v>
      </c>
      <c r="B86">
        <v>49.976252677504803</v>
      </c>
      <c r="C86" s="51"/>
      <c r="F86" s="51"/>
      <c r="G86" s="51"/>
      <c r="H86" s="51"/>
      <c r="I86" s="51"/>
      <c r="K86" s="51"/>
      <c r="L86" s="51"/>
      <c r="N86" t="s">
        <v>85</v>
      </c>
      <c r="O86">
        <v>58.254854607311096</v>
      </c>
      <c r="P86" s="51"/>
    </row>
    <row r="87" spans="1:20" x14ac:dyDescent="0.15">
      <c r="A87" t="s">
        <v>74</v>
      </c>
      <c r="B87">
        <v>44.502157396711432</v>
      </c>
      <c r="C87" s="51"/>
      <c r="F87" s="51"/>
      <c r="G87" s="51"/>
      <c r="H87" s="51"/>
      <c r="I87" s="51"/>
      <c r="K87" s="51"/>
      <c r="L87" s="51"/>
      <c r="N87" t="s">
        <v>85</v>
      </c>
      <c r="O87">
        <v>53.961214134894782</v>
      </c>
      <c r="P87" s="51"/>
    </row>
    <row r="88" spans="1:20" x14ac:dyDescent="0.15">
      <c r="C88" s="51"/>
      <c r="F88" s="51"/>
      <c r="G88" s="51"/>
      <c r="H88" s="51"/>
      <c r="I88" s="51"/>
      <c r="K88" s="51"/>
      <c r="L88" s="51"/>
      <c r="N88" t="s">
        <v>1</v>
      </c>
      <c r="O88">
        <v>26.191041055615951</v>
      </c>
      <c r="P88" s="51">
        <v>44.100537030064544</v>
      </c>
      <c r="Q88">
        <v>13.170279195236741</v>
      </c>
      <c r="R88" s="51">
        <v>6.5851395976183706</v>
      </c>
    </row>
    <row r="89" spans="1:20" x14ac:dyDescent="0.15">
      <c r="C89" s="51"/>
      <c r="F89" s="51"/>
      <c r="G89" s="51"/>
      <c r="H89" s="51"/>
      <c r="I89" s="51"/>
      <c r="K89" s="51"/>
      <c r="L89" s="51"/>
      <c r="N89" t="s">
        <v>1</v>
      </c>
      <c r="O89">
        <v>43.227971644407312</v>
      </c>
      <c r="P89" s="51"/>
    </row>
    <row r="90" spans="1:20" x14ac:dyDescent="0.15">
      <c r="C90" s="51"/>
      <c r="F90" s="51"/>
      <c r="G90" s="51"/>
      <c r="H90" s="51"/>
      <c r="I90" s="51"/>
      <c r="K90" s="51"/>
      <c r="L90" s="51"/>
      <c r="N90" t="s">
        <v>1</v>
      </c>
      <c r="O90">
        <v>50.139372059276816</v>
      </c>
      <c r="P90" s="51"/>
    </row>
    <row r="91" spans="1:20" x14ac:dyDescent="0.15">
      <c r="C91" s="51"/>
      <c r="F91" s="51"/>
      <c r="G91" s="51"/>
      <c r="H91" s="51"/>
      <c r="I91" s="51"/>
      <c r="K91" s="51"/>
      <c r="L91" s="51"/>
      <c r="N91" t="s">
        <v>1</v>
      </c>
      <c r="O91">
        <v>56.8437633609581</v>
      </c>
      <c r="P91" s="51"/>
    </row>
    <row r="92" spans="1:20" x14ac:dyDescent="0.15">
      <c r="C92" s="51"/>
      <c r="F92" s="51"/>
      <c r="G92" s="51"/>
      <c r="H92" s="51"/>
      <c r="I92" s="51"/>
      <c r="K92" s="51"/>
      <c r="L92" s="51"/>
      <c r="N92" t="s">
        <v>74</v>
      </c>
      <c r="O92">
        <v>29.422296619679223</v>
      </c>
      <c r="P92" s="51">
        <v>42.903519409098877</v>
      </c>
      <c r="Q92">
        <v>9.2638587887334971</v>
      </c>
      <c r="R92" s="51">
        <v>4.6319293943667486</v>
      </c>
      <c r="S92" t="s">
        <v>241</v>
      </c>
      <c r="T92" s="1">
        <v>0.44380862498248552</v>
      </c>
    </row>
    <row r="93" spans="1:20" x14ac:dyDescent="0.15">
      <c r="C93" s="51"/>
      <c r="F93" s="51"/>
      <c r="G93" s="51"/>
      <c r="H93" s="51"/>
      <c r="I93" s="51"/>
      <c r="K93" s="51"/>
      <c r="L93" s="51"/>
      <c r="N93" t="s">
        <v>74</v>
      </c>
      <c r="O93">
        <v>47.713370942500049</v>
      </c>
      <c r="P93" s="51"/>
    </row>
    <row r="94" spans="1:20" x14ac:dyDescent="0.15">
      <c r="C94" s="51"/>
      <c r="F94" s="51"/>
      <c r="G94" s="51"/>
      <c r="H94" s="51"/>
      <c r="I94" s="51"/>
      <c r="K94" s="51"/>
      <c r="L94" s="51"/>
      <c r="N94" t="s">
        <v>74</v>
      </c>
      <c r="O94">
        <v>49.976252677504803</v>
      </c>
      <c r="P94" s="51"/>
    </row>
    <row r="95" spans="1:20" x14ac:dyDescent="0.15">
      <c r="C95" s="51"/>
      <c r="F95" s="51"/>
      <c r="G95" s="51"/>
      <c r="H95" s="51"/>
      <c r="I95" s="51"/>
      <c r="K95" s="51"/>
      <c r="L95" s="51"/>
      <c r="N95" t="s">
        <v>74</v>
      </c>
      <c r="O95">
        <v>44.502157396711432</v>
      </c>
      <c r="P95" s="51"/>
    </row>
    <row r="96" spans="1:20" x14ac:dyDescent="0.15">
      <c r="C96" s="51"/>
      <c r="F96" s="51"/>
      <c r="G96" s="51"/>
      <c r="H96" s="51"/>
      <c r="I96" s="51"/>
      <c r="K96" s="51"/>
      <c r="L96" s="51"/>
    </row>
    <row r="97" spans="3:12" x14ac:dyDescent="0.15">
      <c r="C97" s="51"/>
      <c r="F97" s="51"/>
      <c r="G97" s="51"/>
      <c r="H97" s="51"/>
      <c r="I97" s="51"/>
      <c r="K97" s="51"/>
      <c r="L97" s="51"/>
    </row>
    <row r="98" spans="3:12" x14ac:dyDescent="0.15">
      <c r="C98" s="51"/>
      <c r="F98" s="51"/>
      <c r="G98" s="51"/>
      <c r="H98" s="51"/>
      <c r="I98" s="51"/>
      <c r="K98" s="51"/>
      <c r="L98" s="51"/>
    </row>
    <row r="99" spans="3:12" x14ac:dyDescent="0.15">
      <c r="C99" s="51"/>
      <c r="F99" s="51"/>
      <c r="G99" s="51"/>
      <c r="H99" s="51"/>
      <c r="I99" s="51"/>
      <c r="K99" s="51"/>
      <c r="L99" s="51"/>
    </row>
    <row r="100" spans="3:12" x14ac:dyDescent="0.15">
      <c r="C100" s="51"/>
      <c r="F100" s="51"/>
      <c r="G100" s="51"/>
      <c r="H100" s="51"/>
      <c r="I100" s="51"/>
      <c r="K100" s="51"/>
      <c r="L100" s="51"/>
    </row>
    <row r="101" spans="3:12" x14ac:dyDescent="0.15">
      <c r="C101" s="51"/>
      <c r="H101" s="51"/>
      <c r="I101" s="51"/>
      <c r="K101" s="51"/>
      <c r="L101" s="51"/>
    </row>
    <row r="102" spans="3:12" x14ac:dyDescent="0.15">
      <c r="H102" s="51"/>
      <c r="I102" s="51"/>
      <c r="K102" s="51"/>
      <c r="L102" s="51"/>
    </row>
    <row r="103" spans="3:12" x14ac:dyDescent="0.15">
      <c r="H103" s="51"/>
      <c r="I103" s="51"/>
      <c r="K103" s="51"/>
      <c r="L103" s="51"/>
    </row>
    <row r="104" spans="3:12" x14ac:dyDescent="0.15">
      <c r="H104" s="51"/>
      <c r="I104" s="51"/>
    </row>
    <row r="105" spans="3:12" x14ac:dyDescent="0.15">
      <c r="H105" s="51"/>
      <c r="I105" s="51"/>
    </row>
    <row r="106" spans="3:12" x14ac:dyDescent="0.15">
      <c r="I106" s="51"/>
      <c r="J106" s="51"/>
    </row>
    <row r="107" spans="3:12" x14ac:dyDescent="0.15">
      <c r="I107" s="51"/>
      <c r="J107" s="51"/>
    </row>
    <row r="108" spans="3:12" x14ac:dyDescent="0.15">
      <c r="I108" s="51"/>
      <c r="J108" s="51"/>
    </row>
    <row r="109" spans="3:12" x14ac:dyDescent="0.15">
      <c r="I109" s="51"/>
      <c r="J109" s="5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ACBC5-3E44-4DC8-81DD-1CFEF540A249}">
  <dimension ref="A1:N45"/>
  <sheetViews>
    <sheetView tabSelected="1" topLeftCell="A73" workbookViewId="0">
      <selection activeCell="K52" sqref="K52"/>
    </sheetView>
  </sheetViews>
  <sheetFormatPr defaultRowHeight="13.5" x14ac:dyDescent="0.15"/>
  <sheetData>
    <row r="1" spans="1:14" x14ac:dyDescent="0.15">
      <c r="A1" s="4" t="s">
        <v>22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x14ac:dyDescent="0.1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23</v>
      </c>
      <c r="G2" t="s">
        <v>24</v>
      </c>
      <c r="H2" t="s">
        <v>25</v>
      </c>
      <c r="I2" t="s">
        <v>26</v>
      </c>
      <c r="J2" t="s">
        <v>27</v>
      </c>
      <c r="K2" t="s">
        <v>28</v>
      </c>
      <c r="L2" t="s">
        <v>29</v>
      </c>
      <c r="M2" t="s">
        <v>30</v>
      </c>
    </row>
    <row r="3" spans="1:14" x14ac:dyDescent="0.15">
      <c r="A3">
        <v>0</v>
      </c>
      <c r="B3">
        <v>10000</v>
      </c>
      <c r="C3">
        <v>10000</v>
      </c>
      <c r="D3">
        <v>10000</v>
      </c>
      <c r="E3">
        <v>10000</v>
      </c>
      <c r="F3">
        <v>10000</v>
      </c>
      <c r="G3">
        <v>10000</v>
      </c>
      <c r="H3">
        <v>10000</v>
      </c>
      <c r="I3">
        <v>10000</v>
      </c>
      <c r="J3">
        <v>10000</v>
      </c>
      <c r="K3">
        <v>10000</v>
      </c>
      <c r="L3">
        <v>10000</v>
      </c>
      <c r="M3">
        <v>10000</v>
      </c>
    </row>
    <row r="4" spans="1:14" x14ac:dyDescent="0.15">
      <c r="A4">
        <v>3</v>
      </c>
      <c r="B4">
        <v>9938.2687812215645</v>
      </c>
      <c r="C4">
        <v>9992.6609257481305</v>
      </c>
      <c r="D4">
        <v>9587.7329316208488</v>
      </c>
      <c r="E4">
        <v>9920.8081408951675</v>
      </c>
      <c r="F4">
        <v>9834.2610237036915</v>
      </c>
      <c r="G4">
        <v>9926.8509549105402</v>
      </c>
      <c r="H4">
        <v>9876.373951416308</v>
      </c>
      <c r="I4">
        <v>9954.7177467003366</v>
      </c>
      <c r="J4">
        <v>9826.6662550015426</v>
      </c>
      <c r="K4">
        <v>9876.6529542144599</v>
      </c>
      <c r="L4">
        <v>9966.9806403310777</v>
      </c>
      <c r="M4">
        <v>9906.3092001781788</v>
      </c>
    </row>
    <row r="5" spans="1:14" x14ac:dyDescent="0.15">
      <c r="A5">
        <v>6</v>
      </c>
      <c r="B5">
        <v>9867.9654725601577</v>
      </c>
      <c r="C5">
        <v>9939.3117719758047</v>
      </c>
      <c r="D5">
        <v>9211.1252258960303</v>
      </c>
      <c r="E5">
        <v>9824.5579081151172</v>
      </c>
      <c r="F5">
        <v>9746.837402513449</v>
      </c>
      <c r="G5">
        <v>9852.106463922315</v>
      </c>
      <c r="H5">
        <v>9724.6336891210176</v>
      </c>
      <c r="I5">
        <v>9861.4049379231183</v>
      </c>
      <c r="J5">
        <v>9721.1646727654934</v>
      </c>
      <c r="K5">
        <v>9686.0307520124006</v>
      </c>
      <c r="L5">
        <v>9915.2328859679092</v>
      </c>
      <c r="M5">
        <v>9830.3222361394128</v>
      </c>
    </row>
    <row r="6" spans="1:14" x14ac:dyDescent="0.15">
      <c r="A6">
        <v>9</v>
      </c>
      <c r="B6">
        <v>9777.7556512503161</v>
      </c>
      <c r="C6">
        <v>9843.9162979692555</v>
      </c>
      <c r="D6">
        <v>8902.2479926978522</v>
      </c>
      <c r="E6">
        <v>9755.9757650524898</v>
      </c>
      <c r="F6">
        <v>9673.79530098131</v>
      </c>
      <c r="G6">
        <v>9698.4388102306402</v>
      </c>
      <c r="H6">
        <v>9571.6568418363549</v>
      </c>
      <c r="I6">
        <v>9750.811517020602</v>
      </c>
      <c r="J6">
        <v>9639.4414158352192</v>
      </c>
      <c r="K6">
        <v>9511.9693350220132</v>
      </c>
      <c r="L6">
        <v>9822.0214632459174</v>
      </c>
      <c r="M6">
        <v>9820.1713895751909</v>
      </c>
    </row>
    <row r="7" spans="1:14" x14ac:dyDescent="0.15">
      <c r="A7">
        <v>12</v>
      </c>
      <c r="B7">
        <v>9690.8720569806665</v>
      </c>
      <c r="C7">
        <v>9799.8560423243453</v>
      </c>
      <c r="D7">
        <v>8678.4262566149355</v>
      </c>
      <c r="E7">
        <v>9677.718441013114</v>
      </c>
      <c r="F7">
        <v>9580.1072906028603</v>
      </c>
      <c r="G7">
        <v>9713.5614563711042</v>
      </c>
      <c r="H7">
        <v>9431.8313172757171</v>
      </c>
      <c r="I7">
        <v>9690.233777851543</v>
      </c>
      <c r="J7">
        <v>9544.8774566011052</v>
      </c>
      <c r="K7">
        <v>9503.8122903220701</v>
      </c>
      <c r="L7">
        <v>9762.8260617846408</v>
      </c>
      <c r="M7">
        <v>9804.8172348966891</v>
      </c>
    </row>
    <row r="8" spans="1:14" x14ac:dyDescent="0.15">
      <c r="A8">
        <v>15</v>
      </c>
      <c r="B8">
        <v>9629.6930675934473</v>
      </c>
      <c r="C8">
        <v>9766.1594205381407</v>
      </c>
      <c r="D8">
        <v>8520.2738682646141</v>
      </c>
      <c r="E8">
        <v>9635.4068682708639</v>
      </c>
      <c r="F8">
        <v>9496.5404583492054</v>
      </c>
      <c r="G8">
        <v>9622.1461727805145</v>
      </c>
      <c r="H8">
        <v>9318.1835332001046</v>
      </c>
      <c r="I8">
        <v>9653.7875692289035</v>
      </c>
      <c r="J8">
        <v>9466.262387649469</v>
      </c>
      <c r="K8">
        <v>9365.8594676843077</v>
      </c>
      <c r="L8">
        <v>9693.917790201167</v>
      </c>
      <c r="M8">
        <v>9750.5812901661848</v>
      </c>
    </row>
    <row r="9" spans="1:14" x14ac:dyDescent="0.15">
      <c r="A9">
        <v>18</v>
      </c>
      <c r="B9">
        <v>9578.3027325714429</v>
      </c>
      <c r="C9">
        <v>9728.9241374737503</v>
      </c>
      <c r="D9">
        <v>8335.973295347485</v>
      </c>
      <c r="E9">
        <v>9566.4333771326037</v>
      </c>
      <c r="F9">
        <v>9503.6291862957169</v>
      </c>
      <c r="G9">
        <v>9519.1189486663898</v>
      </c>
      <c r="H9">
        <v>9274.2150565408829</v>
      </c>
      <c r="I9">
        <v>9621.0275052303859</v>
      </c>
      <c r="J9">
        <v>9442.2522779816973</v>
      </c>
      <c r="K9">
        <v>9287.7661336669626</v>
      </c>
      <c r="L9">
        <v>9589.9700360134138</v>
      </c>
      <c r="M9">
        <v>9630.8325162478122</v>
      </c>
    </row>
    <row r="10" spans="1:14" x14ac:dyDescent="0.15">
      <c r="A10">
        <v>21</v>
      </c>
      <c r="B10">
        <v>9509.46038363972</v>
      </c>
      <c r="C10">
        <v>9719.1467952420553</v>
      </c>
      <c r="D10">
        <v>8204.7196609741004</v>
      </c>
      <c r="E10">
        <v>9493.0373051877195</v>
      </c>
      <c r="F10">
        <v>9401.1232543329843</v>
      </c>
      <c r="G10">
        <v>9446.3384368929019</v>
      </c>
      <c r="H10">
        <v>9192.4988464472335</v>
      </c>
      <c r="I10">
        <v>9565.1324344318673</v>
      </c>
      <c r="J10">
        <v>9280.1002857033291</v>
      </c>
      <c r="K10">
        <v>9333.1498471277864</v>
      </c>
      <c r="L10">
        <v>9542.0617594507494</v>
      </c>
      <c r="M10">
        <v>9528.1876109561981</v>
      </c>
    </row>
    <row r="11" spans="1:14" x14ac:dyDescent="0.15">
      <c r="A11">
        <v>24</v>
      </c>
      <c r="B11">
        <v>9491.3447747948649</v>
      </c>
      <c r="C11">
        <v>9673.5539301134431</v>
      </c>
      <c r="D11">
        <v>8104.1161014925428</v>
      </c>
      <c r="E11">
        <v>9464.0154329386623</v>
      </c>
      <c r="F11">
        <v>9382.8094493596709</v>
      </c>
      <c r="G11">
        <v>9409.5934329882657</v>
      </c>
      <c r="H11">
        <v>9117.9417783603622</v>
      </c>
      <c r="I11">
        <v>9521.7647159667995</v>
      </c>
      <c r="J11">
        <v>9217.8759367962393</v>
      </c>
      <c r="K11">
        <v>9326.7396438673513</v>
      </c>
      <c r="L11">
        <v>9437.4166329669624</v>
      </c>
      <c r="M11">
        <v>9564.3726195240288</v>
      </c>
    </row>
    <row r="12" spans="1:14" x14ac:dyDescent="0.15">
      <c r="A12">
        <v>27</v>
      </c>
      <c r="B12">
        <v>9436.2795455258511</v>
      </c>
      <c r="C12">
        <v>9678.2516554986523</v>
      </c>
      <c r="D12">
        <v>8017.7898945516363</v>
      </c>
      <c r="E12">
        <v>9442.0920523510704</v>
      </c>
      <c r="F12">
        <v>9351.5083076006595</v>
      </c>
      <c r="G12">
        <v>9331.6736756829596</v>
      </c>
      <c r="H12">
        <v>9036.7171660872555</v>
      </c>
      <c r="I12">
        <v>9580.906849947185</v>
      </c>
      <c r="J12">
        <v>9129.6638092548455</v>
      </c>
      <c r="K12">
        <v>9328.8318499613106</v>
      </c>
      <c r="L12">
        <v>9375.882257922578</v>
      </c>
      <c r="M12">
        <v>9501.1854178447265</v>
      </c>
    </row>
    <row r="13" spans="1:14" x14ac:dyDescent="0.15">
      <c r="A13">
        <v>30</v>
      </c>
      <c r="B13">
        <v>9394.0653655546212</v>
      </c>
      <c r="C13">
        <v>9651.7637855857156</v>
      </c>
      <c r="D13">
        <v>7909.6323653989284</v>
      </c>
      <c r="E13">
        <v>9455.2633027934662</v>
      </c>
      <c r="F13">
        <v>9252.9943908240748</v>
      </c>
      <c r="G13">
        <v>9246.9510098144947</v>
      </c>
      <c r="H13">
        <v>8968.7518260729757</v>
      </c>
      <c r="I13">
        <v>9561.0138043679763</v>
      </c>
      <c r="J13">
        <v>9168.3183617498235</v>
      </c>
      <c r="K13">
        <v>9325.3595846683256</v>
      </c>
      <c r="L13">
        <v>9276.9594136461674</v>
      </c>
      <c r="M13">
        <v>9474.4752426901814</v>
      </c>
    </row>
    <row r="14" spans="1:14" x14ac:dyDescent="0.15">
      <c r="A14">
        <v>33</v>
      </c>
      <c r="B14">
        <v>9358.6088992760924</v>
      </c>
      <c r="C14">
        <v>9646.1326243968178</v>
      </c>
      <c r="D14">
        <v>7842.4630619672562</v>
      </c>
      <c r="E14">
        <v>9441.626889813344</v>
      </c>
      <c r="F14">
        <v>9235.0433460099412</v>
      </c>
      <c r="G14">
        <v>9249.4371449462978</v>
      </c>
      <c r="H14">
        <v>8818.1110110653954</v>
      </c>
      <c r="I14">
        <v>9620.0814386189304</v>
      </c>
      <c r="J14">
        <v>9140.3007130841997</v>
      </c>
      <c r="K14">
        <v>9286.3336167387315</v>
      </c>
      <c r="L14">
        <v>9211.7342545484626</v>
      </c>
      <c r="M14">
        <v>9492.1956310904952</v>
      </c>
    </row>
    <row r="15" spans="1:14" x14ac:dyDescent="0.15">
      <c r="A15">
        <v>36</v>
      </c>
      <c r="B15">
        <v>9345.2999587140312</v>
      </c>
      <c r="C15">
        <v>9618.9467064929358</v>
      </c>
      <c r="D15">
        <v>7765.1298043748438</v>
      </c>
      <c r="E15">
        <v>9401.7705646825543</v>
      </c>
      <c r="F15">
        <v>9201.6965656141565</v>
      </c>
      <c r="G15">
        <v>9260.4916509735631</v>
      </c>
      <c r="H15">
        <v>8881.4563425506949</v>
      </c>
      <c r="I15">
        <v>9604.2457533598408</v>
      </c>
      <c r="J15">
        <v>9076.1931763243538</v>
      </c>
      <c r="K15">
        <v>9157.5239338482479</v>
      </c>
      <c r="L15">
        <v>9156.2942979334093</v>
      </c>
      <c r="M15">
        <v>9469.503550012314</v>
      </c>
    </row>
    <row r="16" spans="1:14" x14ac:dyDescent="0.15">
      <c r="A16">
        <v>39</v>
      </c>
      <c r="B16">
        <v>9282.7073197278551</v>
      </c>
      <c r="C16">
        <v>9601.6735629817576</v>
      </c>
      <c r="D16">
        <v>7692.9097783300685</v>
      </c>
      <c r="E16">
        <v>9416.9785100725949</v>
      </c>
      <c r="F16">
        <v>9176.5598501088771</v>
      </c>
      <c r="G16">
        <v>9168.688612328182</v>
      </c>
      <c r="H16">
        <v>8826.1364262768802</v>
      </c>
      <c r="I16">
        <v>9536.5577405111526</v>
      </c>
      <c r="J16">
        <v>9069.3320993638208</v>
      </c>
      <c r="K16">
        <v>9200.7712132911638</v>
      </c>
      <c r="L16">
        <v>9106.6899899008513</v>
      </c>
      <c r="M16">
        <v>9434.874195215396</v>
      </c>
    </row>
    <row r="17" spans="1:13" x14ac:dyDescent="0.15">
      <c r="A17">
        <v>42</v>
      </c>
      <c r="B17">
        <v>9272.8789675831194</v>
      </c>
      <c r="C17">
        <v>9587.2796479178596</v>
      </c>
      <c r="D17">
        <v>7647.6577494094672</v>
      </c>
      <c r="E17">
        <v>9433.0269361475166</v>
      </c>
      <c r="F17">
        <v>9129.4791705012867</v>
      </c>
      <c r="G17">
        <v>9084.4698080563558</v>
      </c>
      <c r="H17">
        <v>8790.3717544292031</v>
      </c>
      <c r="I17">
        <v>9578.2941561230818</v>
      </c>
      <c r="J17">
        <v>8988.5220118396846</v>
      </c>
      <c r="K17">
        <v>9206.595566846021</v>
      </c>
      <c r="L17">
        <v>9089.9440783172413</v>
      </c>
      <c r="M17">
        <v>9410.714976042369</v>
      </c>
    </row>
    <row r="18" spans="1:13" x14ac:dyDescent="0.15">
      <c r="A18">
        <v>45</v>
      </c>
      <c r="B18">
        <v>9230.170602936847</v>
      </c>
      <c r="C18">
        <v>9549.9393504183408</v>
      </c>
      <c r="D18">
        <v>7579.1768199074786</v>
      </c>
      <c r="E18">
        <v>9360.1073576630115</v>
      </c>
      <c r="F18">
        <v>9164.2881132822058</v>
      </c>
      <c r="G18">
        <v>9070.5340021519842</v>
      </c>
      <c r="H18">
        <v>8758.3899357720675</v>
      </c>
      <c r="I18">
        <v>9505.9529337440308</v>
      </c>
      <c r="J18">
        <v>8952.6423339784869</v>
      </c>
      <c r="K18">
        <v>9198.1703967852136</v>
      </c>
      <c r="L18">
        <v>9042.5281632260685</v>
      </c>
      <c r="M18">
        <v>9396.8858524136122</v>
      </c>
    </row>
    <row r="19" spans="1:13" x14ac:dyDescent="0.15">
      <c r="A19">
        <v>48</v>
      </c>
      <c r="B19">
        <v>9182.7649046333536</v>
      </c>
      <c r="C19">
        <v>9523.2147915105197</v>
      </c>
      <c r="D19">
        <v>7524.5990759796514</v>
      </c>
      <c r="E19">
        <v>9338.2383789200157</v>
      </c>
      <c r="F19">
        <v>9169.7132648488478</v>
      </c>
      <c r="G19">
        <v>9008.708146740204</v>
      </c>
      <c r="H19">
        <v>8702.5010154605989</v>
      </c>
      <c r="I19">
        <v>9475.1596536382003</v>
      </c>
      <c r="J19">
        <v>8937.9733073292446</v>
      </c>
      <c r="K19">
        <v>9218.2472122777763</v>
      </c>
      <c r="L19">
        <v>9016.9883347552732</v>
      </c>
      <c r="M19">
        <v>9381.8845613902577</v>
      </c>
    </row>
    <row r="20" spans="1:13" x14ac:dyDescent="0.15">
      <c r="A20">
        <v>51</v>
      </c>
      <c r="B20">
        <v>9138.1759914390659</v>
      </c>
      <c r="C20">
        <v>9522.9705034137205</v>
      </c>
      <c r="D20">
        <v>7466.2156882973823</v>
      </c>
      <c r="E20">
        <v>9332.7984604329777</v>
      </c>
      <c r="F20">
        <v>9047.6051623671556</v>
      </c>
      <c r="G20">
        <v>8982.2356977031795</v>
      </c>
      <c r="H20">
        <v>8758.0507630191623</v>
      </c>
      <c r="I20">
        <v>9358.3414117765005</v>
      </c>
      <c r="J20">
        <v>8912.5257875657608</v>
      </c>
      <c r="K20">
        <v>9066.0139852136726</v>
      </c>
      <c r="L20">
        <v>8994.454332283789</v>
      </c>
      <c r="M20">
        <v>9328.223080008951</v>
      </c>
    </row>
    <row r="21" spans="1:13" x14ac:dyDescent="0.15">
      <c r="A21">
        <v>54</v>
      </c>
      <c r="B21">
        <v>9120.2776265097182</v>
      </c>
      <c r="C21">
        <v>9480.9453715867294</v>
      </c>
      <c r="D21">
        <v>7439.8035647919132</v>
      </c>
      <c r="E21">
        <v>9295.5589224801715</v>
      </c>
      <c r="F21">
        <v>8993.4207315798212</v>
      </c>
      <c r="G21">
        <v>8962.6335350879435</v>
      </c>
      <c r="H21">
        <v>8661.6848054830789</v>
      </c>
      <c r="I21">
        <v>9410.2236392674586</v>
      </c>
      <c r="J21">
        <v>8825.5967118856752</v>
      </c>
      <c r="K21">
        <v>9124.1188354157148</v>
      </c>
      <c r="L21">
        <v>8938.3970221401723</v>
      </c>
      <c r="M21">
        <v>9284.8620894819287</v>
      </c>
    </row>
    <row r="22" spans="1:13" x14ac:dyDescent="0.15">
      <c r="A22">
        <v>57</v>
      </c>
      <c r="B22">
        <v>9094.2374565428418</v>
      </c>
      <c r="C22">
        <v>9475.9838026713769</v>
      </c>
      <c r="D22">
        <v>7400.0475994304807</v>
      </c>
      <c r="E22">
        <v>9296.4906614719312</v>
      </c>
      <c r="F22">
        <v>8968.0079591463127</v>
      </c>
      <c r="G22">
        <v>8909.4746496319003</v>
      </c>
      <c r="H22">
        <v>8650.4997520857996</v>
      </c>
      <c r="I22">
        <v>9326.7316216388353</v>
      </c>
      <c r="J22">
        <v>8859.0490176107742</v>
      </c>
      <c r="K22">
        <v>9087.9059354333276</v>
      </c>
      <c r="L22">
        <v>8912.6031264534977</v>
      </c>
      <c r="M22">
        <v>9297.7449986177144</v>
      </c>
    </row>
    <row r="23" spans="1:13" x14ac:dyDescent="0.15">
      <c r="A23">
        <v>60</v>
      </c>
      <c r="B23">
        <v>9067.2314139126447</v>
      </c>
      <c r="C23">
        <v>9440.9108939324415</v>
      </c>
      <c r="D23">
        <v>7323.1364571350823</v>
      </c>
      <c r="E23">
        <v>9281.7348744821647</v>
      </c>
      <c r="F23">
        <v>8948.3236218241891</v>
      </c>
      <c r="G23">
        <v>8878.9146467262563</v>
      </c>
      <c r="H23">
        <v>8657.1509697529036</v>
      </c>
      <c r="I23">
        <v>9379.707604862082</v>
      </c>
      <c r="J23">
        <v>8766.1848804248675</v>
      </c>
      <c r="K23">
        <v>9046.0032293769309</v>
      </c>
      <c r="L23">
        <v>8875.4546509754236</v>
      </c>
      <c r="M23">
        <v>9251.2208869592996</v>
      </c>
    </row>
    <row r="24" spans="1:13" x14ac:dyDescent="0.15">
      <c r="A24">
        <v>63</v>
      </c>
      <c r="B24">
        <v>9039.1643181376057</v>
      </c>
      <c r="C24">
        <v>9426.9921119890223</v>
      </c>
      <c r="D24">
        <v>7299.4352365592285</v>
      </c>
      <c r="E24">
        <v>9226.6483805289026</v>
      </c>
      <c r="F24">
        <v>8919.7045397454403</v>
      </c>
      <c r="G24">
        <v>8840.5515878369861</v>
      </c>
      <c r="H24">
        <v>8570.2617351409663</v>
      </c>
      <c r="I24">
        <v>9286.5050469879625</v>
      </c>
      <c r="J24">
        <v>8747.7492980941279</v>
      </c>
      <c r="K24">
        <v>9133.6780700736072</v>
      </c>
      <c r="L24">
        <v>8826.4032201397513</v>
      </c>
      <c r="M24">
        <v>9209.6644145363898</v>
      </c>
    </row>
    <row r="25" spans="1:13" x14ac:dyDescent="0.15">
      <c r="A25">
        <v>66</v>
      </c>
      <c r="B25">
        <v>9026.2438793897763</v>
      </c>
      <c r="C25">
        <v>9385.9018614302586</v>
      </c>
      <c r="D25">
        <v>7256.15690737559</v>
      </c>
      <c r="E25">
        <v>9225.3433872375372</v>
      </c>
      <c r="F25">
        <v>8922.1449309441468</v>
      </c>
      <c r="G25">
        <v>8891.7308781582906</v>
      </c>
      <c r="H25">
        <v>8558.921484646673</v>
      </c>
      <c r="I25">
        <v>9255.991058832662</v>
      </c>
      <c r="J25">
        <v>8722.0241285086049</v>
      </c>
      <c r="K25">
        <v>8970.6991671528613</v>
      </c>
      <c r="L25">
        <v>8771.8668950760639</v>
      </c>
      <c r="M25">
        <v>9213.3309092383115</v>
      </c>
    </row>
    <row r="26" spans="1:13" x14ac:dyDescent="0.15">
      <c r="A26">
        <v>69</v>
      </c>
      <c r="B26">
        <v>8987.9840253268721</v>
      </c>
      <c r="C26">
        <v>9384.8223664785928</v>
      </c>
      <c r="D26">
        <v>7218.9109145192524</v>
      </c>
      <c r="E26">
        <v>9206.5673665597478</v>
      </c>
      <c r="F26">
        <v>8922.1686244843931</v>
      </c>
      <c r="G26">
        <v>8750.8706613938757</v>
      </c>
      <c r="H26">
        <v>8542.4711350217804</v>
      </c>
      <c r="I26">
        <v>9209.6200026628303</v>
      </c>
      <c r="J26">
        <v>8726.5525466713498</v>
      </c>
      <c r="K26">
        <v>8954.1571784581756</v>
      </c>
      <c r="L26">
        <v>8790.7381762848381</v>
      </c>
      <c r="M26">
        <v>9194.4917270626083</v>
      </c>
    </row>
    <row r="27" spans="1:13" x14ac:dyDescent="0.15">
      <c r="A27">
        <v>72</v>
      </c>
      <c r="B27">
        <v>8958.605459892975</v>
      </c>
      <c r="C27">
        <v>9358.556235097707</v>
      </c>
      <c r="D27">
        <v>7196.7098589796879</v>
      </c>
      <c r="E27">
        <v>9173.5562320319896</v>
      </c>
      <c r="F27">
        <v>8878.4860707586249</v>
      </c>
      <c r="G27">
        <v>8718.8068749583381</v>
      </c>
      <c r="H27">
        <v>8535.0885618895791</v>
      </c>
      <c r="I27">
        <v>9189.9837902467225</v>
      </c>
      <c r="J27">
        <v>8702.7883797966224</v>
      </c>
      <c r="K27">
        <v>8995.1594066565576</v>
      </c>
      <c r="L27">
        <v>8768.1491809156596</v>
      </c>
      <c r="M27">
        <v>9169.2265634220457</v>
      </c>
    </row>
    <row r="28" spans="1:13" x14ac:dyDescent="0.15">
      <c r="A28">
        <v>75</v>
      </c>
      <c r="B28">
        <v>8932.8816466281041</v>
      </c>
      <c r="C28">
        <v>9344.4428539555174</v>
      </c>
      <c r="D28">
        <v>7155.8798775369969</v>
      </c>
      <c r="E28">
        <v>9155.7714254878556</v>
      </c>
      <c r="F28">
        <v>8866.3371271368178</v>
      </c>
      <c r="G28">
        <v>8688.8746809559179</v>
      </c>
      <c r="H28">
        <v>8521.2351021502345</v>
      </c>
      <c r="I28">
        <v>9192.7975476583033</v>
      </c>
      <c r="J28">
        <v>8702.0411089277259</v>
      </c>
      <c r="K28">
        <v>8907.4568572738171</v>
      </c>
      <c r="L28">
        <v>8726.6250710557179</v>
      </c>
      <c r="M28">
        <v>9119.0437431136907</v>
      </c>
    </row>
    <row r="29" spans="1:13" x14ac:dyDescent="0.15">
      <c r="A29">
        <v>78</v>
      </c>
      <c r="B29">
        <v>8925.1557619281612</v>
      </c>
      <c r="C29">
        <v>9318.0804402174472</v>
      </c>
      <c r="D29">
        <v>7122.5677791165472</v>
      </c>
      <c r="E29">
        <v>9138.4315551896452</v>
      </c>
      <c r="F29">
        <v>8835.3895722440247</v>
      </c>
      <c r="G29">
        <v>8668.658057072842</v>
      </c>
      <c r="H29">
        <v>8546.7261543088644</v>
      </c>
      <c r="I29">
        <v>9102.7056500756025</v>
      </c>
      <c r="J29">
        <v>8635.663935059054</v>
      </c>
      <c r="K29">
        <v>8920.6207526520866</v>
      </c>
      <c r="L29">
        <v>8655.974372222985</v>
      </c>
      <c r="M29">
        <v>9162.9374560599863</v>
      </c>
    </row>
    <row r="30" spans="1:13" x14ac:dyDescent="0.15">
      <c r="A30">
        <v>81</v>
      </c>
      <c r="B30">
        <v>8899.4384810822212</v>
      </c>
      <c r="C30">
        <v>9313.7035696548937</v>
      </c>
      <c r="D30">
        <v>7117.9075676691218</v>
      </c>
      <c r="E30">
        <v>9138.8749082866452</v>
      </c>
      <c r="F30">
        <v>8833.065673184954</v>
      </c>
      <c r="G30">
        <v>8623.882531190593</v>
      </c>
      <c r="H30">
        <v>8479.0800020948209</v>
      </c>
      <c r="I30">
        <v>9050.5493759605251</v>
      </c>
      <c r="J30">
        <v>8611.9759269783735</v>
      </c>
      <c r="K30">
        <v>9022.6425961090117</v>
      </c>
      <c r="L30">
        <v>8668.4864256653909</v>
      </c>
      <c r="M30">
        <v>9065.8274093663586</v>
      </c>
    </row>
    <row r="31" spans="1:13" x14ac:dyDescent="0.15">
      <c r="A31">
        <v>84</v>
      </c>
      <c r="B31">
        <v>8875.3849977541395</v>
      </c>
      <c r="C31">
        <v>9314.6707751214362</v>
      </c>
      <c r="D31">
        <v>7056.7031236672601</v>
      </c>
      <c r="E31">
        <v>9133.6357929687601</v>
      </c>
      <c r="F31">
        <v>8795.7641906316694</v>
      </c>
      <c r="G31">
        <v>8622.463275098431</v>
      </c>
      <c r="H31">
        <v>8457.0469944314373</v>
      </c>
      <c r="I31">
        <v>9085.9425133218228</v>
      </c>
      <c r="J31">
        <v>8521.4031117751292</v>
      </c>
      <c r="K31">
        <v>9005.4528841660303</v>
      </c>
      <c r="L31">
        <v>8630.0322057961857</v>
      </c>
      <c r="M31">
        <v>9076.7905186271219</v>
      </c>
    </row>
    <row r="32" spans="1:13" x14ac:dyDescent="0.15">
      <c r="A32">
        <v>87</v>
      </c>
      <c r="B32">
        <v>8875.2140203263934</v>
      </c>
      <c r="C32">
        <v>9294.2384306308541</v>
      </c>
      <c r="D32">
        <v>7049.9994103125509</v>
      </c>
      <c r="E32">
        <v>9144.6615924877715</v>
      </c>
      <c r="F32">
        <v>8754.7220371028998</v>
      </c>
      <c r="G32">
        <v>8594.051730720259</v>
      </c>
      <c r="H32">
        <v>8459.4306198382874</v>
      </c>
      <c r="I32">
        <v>9082.6861330088013</v>
      </c>
      <c r="J32">
        <v>8592.1014032161129</v>
      </c>
      <c r="K32">
        <v>8993.1630957255438</v>
      </c>
      <c r="L32">
        <v>8613.9500947773977</v>
      </c>
      <c r="M32">
        <v>9072.0887025927823</v>
      </c>
    </row>
    <row r="33" spans="1:13" x14ac:dyDescent="0.15">
      <c r="A33">
        <v>90</v>
      </c>
      <c r="B33">
        <v>8861.5296056197894</v>
      </c>
      <c r="C33">
        <v>9263.4604909272257</v>
      </c>
      <c r="D33">
        <v>7055.979757465032</v>
      </c>
      <c r="E33">
        <v>9114.833687133656</v>
      </c>
      <c r="F33">
        <v>8748.8537877901545</v>
      </c>
      <c r="G33">
        <v>8521.2603230539808</v>
      </c>
      <c r="H33">
        <v>8443.4083922452955</v>
      </c>
      <c r="I33">
        <v>9066.0518835076073</v>
      </c>
      <c r="J33">
        <v>8503.2955039222707</v>
      </c>
      <c r="K33">
        <v>8904.588821110543</v>
      </c>
      <c r="L33">
        <v>8614.0497250842582</v>
      </c>
      <c r="M33">
        <v>9093.5027056395211</v>
      </c>
    </row>
    <row r="34" spans="1:13" x14ac:dyDescent="0.15">
      <c r="A34">
        <v>93</v>
      </c>
      <c r="B34">
        <v>8858.5527400417432</v>
      </c>
      <c r="C34">
        <v>9261.4077650953168</v>
      </c>
      <c r="D34">
        <v>7026.6542963412767</v>
      </c>
      <c r="E34">
        <v>9093.2692343732451</v>
      </c>
      <c r="F34">
        <v>8721.2552858072722</v>
      </c>
      <c r="G34">
        <v>8540.6289010622204</v>
      </c>
      <c r="H34">
        <v>8416.8116785937582</v>
      </c>
      <c r="I34">
        <v>9016.7774145891581</v>
      </c>
      <c r="J34">
        <v>8486.7941138319056</v>
      </c>
      <c r="K34">
        <v>8857.4239719815178</v>
      </c>
      <c r="L34">
        <v>8570.925905201173</v>
      </c>
      <c r="M34">
        <v>9041.568090042636</v>
      </c>
    </row>
    <row r="35" spans="1:13" x14ac:dyDescent="0.15">
      <c r="A35">
        <v>96</v>
      </c>
      <c r="B35">
        <v>8836.7734700662168</v>
      </c>
      <c r="C35">
        <v>9241.9764011298685</v>
      </c>
      <c r="D35">
        <v>7006.7334560168083</v>
      </c>
      <c r="E35">
        <v>9104.6319475377259</v>
      </c>
      <c r="F35">
        <v>8734.8276996581753</v>
      </c>
      <c r="G35">
        <v>8531.8271644141278</v>
      </c>
      <c r="H35">
        <v>8405.8211420628159</v>
      </c>
      <c r="I35">
        <v>8997.9074794734624</v>
      </c>
      <c r="J35">
        <v>8521.1541855294799</v>
      </c>
      <c r="K35">
        <v>8875.1364998589379</v>
      </c>
      <c r="L35">
        <v>8559.3772027679715</v>
      </c>
      <c r="M35">
        <v>9015.0059798561815</v>
      </c>
    </row>
    <row r="36" spans="1:13" x14ac:dyDescent="0.15">
      <c r="A36">
        <v>99</v>
      </c>
      <c r="B36">
        <v>8803.3256400971568</v>
      </c>
      <c r="C36">
        <v>9244.7767887975479</v>
      </c>
      <c r="D36">
        <v>6975.8423981034985</v>
      </c>
      <c r="E36">
        <v>9100.5970526677629</v>
      </c>
      <c r="F36">
        <v>8716.7634527508071</v>
      </c>
      <c r="G36">
        <v>8543.5472025418221</v>
      </c>
      <c r="H36">
        <v>8351.0540926686681</v>
      </c>
      <c r="I36">
        <v>8976.3313390704043</v>
      </c>
      <c r="J36">
        <v>8469.8689022633134</v>
      </c>
      <c r="K36">
        <v>8792.2596407968267</v>
      </c>
      <c r="L36">
        <v>8559.6020012047557</v>
      </c>
      <c r="M36">
        <v>9010.8853422973498</v>
      </c>
    </row>
    <row r="37" spans="1:13" x14ac:dyDescent="0.15">
      <c r="A37">
        <v>102</v>
      </c>
      <c r="B37">
        <v>8823.3371956584924</v>
      </c>
      <c r="C37">
        <v>9220.3665747666928</v>
      </c>
      <c r="D37">
        <v>6988.5402860963341</v>
      </c>
      <c r="E37">
        <v>9117.3900470000335</v>
      </c>
      <c r="F37">
        <v>8652.4438552930278</v>
      </c>
      <c r="G37">
        <v>8496.5642984507213</v>
      </c>
      <c r="H37">
        <v>8330.9052734853376</v>
      </c>
      <c r="I37">
        <v>8958.0441553809505</v>
      </c>
      <c r="J37">
        <v>8488.5013094476471</v>
      </c>
      <c r="K37">
        <v>8864.2392103739185</v>
      </c>
      <c r="L37">
        <v>8543.2654499636119</v>
      </c>
      <c r="M37">
        <v>9031.9481740591818</v>
      </c>
    </row>
    <row r="38" spans="1:13" x14ac:dyDescent="0.15">
      <c r="A38">
        <v>105</v>
      </c>
      <c r="B38">
        <v>8793.0488143443708</v>
      </c>
      <c r="C38">
        <v>9209.3791386310422</v>
      </c>
      <c r="D38">
        <v>6970.9646058163862</v>
      </c>
      <c r="E38">
        <v>9073.9310348305862</v>
      </c>
      <c r="F38">
        <v>8683.0423061655765</v>
      </c>
      <c r="G38">
        <v>8481.1630127649096</v>
      </c>
      <c r="H38">
        <v>8268.3872061213151</v>
      </c>
      <c r="I38">
        <v>8879.9882286165721</v>
      </c>
      <c r="J38">
        <v>8445.2450997852611</v>
      </c>
      <c r="K38">
        <v>8788.7096211368425</v>
      </c>
      <c r="L38">
        <v>8490.3477055586427</v>
      </c>
      <c r="M38">
        <v>9007.3633083642653</v>
      </c>
    </row>
    <row r="39" spans="1:13" x14ac:dyDescent="0.15">
      <c r="A39">
        <v>108</v>
      </c>
      <c r="B39">
        <v>8788.374969649858</v>
      </c>
      <c r="C39">
        <v>9188.7210923922776</v>
      </c>
      <c r="D39">
        <v>6916.507577104192</v>
      </c>
      <c r="E39">
        <v>9093.3647562888673</v>
      </c>
      <c r="F39">
        <v>8641.8516664495928</v>
      </c>
      <c r="G39">
        <v>8469.2680918667666</v>
      </c>
      <c r="H39">
        <v>8307.6334664001588</v>
      </c>
      <c r="I39">
        <v>8888.6590785048847</v>
      </c>
      <c r="J39">
        <v>8442.2266056479439</v>
      </c>
      <c r="K39">
        <v>8730.507191095614</v>
      </c>
      <c r="L39">
        <v>8476.6876159535805</v>
      </c>
      <c r="M39">
        <v>9006.9523541319704</v>
      </c>
    </row>
    <row r="40" spans="1:13" x14ac:dyDescent="0.15">
      <c r="A40">
        <v>111</v>
      </c>
      <c r="B40">
        <v>8780.6255739946228</v>
      </c>
      <c r="C40">
        <v>9197.5373929848647</v>
      </c>
      <c r="D40">
        <v>6922.6257882628479</v>
      </c>
      <c r="E40">
        <v>9111.7109546306638</v>
      </c>
      <c r="F40">
        <v>8652.2208892750441</v>
      </c>
      <c r="G40">
        <v>8471.8878340471892</v>
      </c>
      <c r="H40">
        <v>8219.6363049369083</v>
      </c>
      <c r="I40">
        <v>8851.8697775724086</v>
      </c>
      <c r="J40">
        <v>8445.5027026897424</v>
      </c>
      <c r="K40">
        <v>8729.1940572425647</v>
      </c>
      <c r="L40">
        <v>8474.9965370254158</v>
      </c>
      <c r="M40">
        <v>8874.4474522984747</v>
      </c>
    </row>
    <row r="41" spans="1:13" x14ac:dyDescent="0.15">
      <c r="A41">
        <v>114</v>
      </c>
      <c r="B41">
        <v>8764.6023726149961</v>
      </c>
      <c r="C41">
        <v>9198.8848289497892</v>
      </c>
      <c r="D41">
        <v>6904.8233781958261</v>
      </c>
      <c r="E41">
        <v>9090.9439217684558</v>
      </c>
      <c r="F41">
        <v>8597.4957016192457</v>
      </c>
      <c r="G41">
        <v>8447.9855820244738</v>
      </c>
      <c r="H41">
        <v>8238.7926798600383</v>
      </c>
      <c r="I41">
        <v>8869.3158874588971</v>
      </c>
      <c r="J41">
        <v>8405.1635324478357</v>
      </c>
      <c r="K41">
        <v>8760.4639528140651</v>
      </c>
      <c r="L41">
        <v>8491.1597137754779</v>
      </c>
      <c r="M41">
        <v>8934.2160182199386</v>
      </c>
    </row>
    <row r="42" spans="1:13" x14ac:dyDescent="0.15">
      <c r="A42">
        <v>117</v>
      </c>
      <c r="B42">
        <v>8753.3081518534691</v>
      </c>
      <c r="C42">
        <v>9175.0331125332286</v>
      </c>
      <c r="D42">
        <v>6870.4954239870312</v>
      </c>
      <c r="E42">
        <v>9086.7928069768222</v>
      </c>
      <c r="F42">
        <v>8629.2620841075059</v>
      </c>
      <c r="G42">
        <v>8505.2229610120339</v>
      </c>
      <c r="H42">
        <v>8230.765852324781</v>
      </c>
      <c r="I42">
        <v>8868.718949522432</v>
      </c>
      <c r="J42">
        <v>8383.1008595510593</v>
      </c>
      <c r="K42">
        <v>8656.2683488726234</v>
      </c>
      <c r="L42">
        <v>8445.2102627279237</v>
      </c>
      <c r="M42">
        <v>8916.1439285585438</v>
      </c>
    </row>
    <row r="43" spans="1:13" x14ac:dyDescent="0.15">
      <c r="A43">
        <v>120</v>
      </c>
      <c r="B43">
        <v>8757.3474938931267</v>
      </c>
      <c r="C43">
        <v>9164.8275522661297</v>
      </c>
      <c r="D43">
        <v>6840.9602085782581</v>
      </c>
      <c r="E43">
        <v>9057.9275377940921</v>
      </c>
      <c r="F43">
        <v>8594.0701880310953</v>
      </c>
      <c r="G43">
        <v>8414.074308999041</v>
      </c>
      <c r="H43">
        <v>8178.9057851832367</v>
      </c>
      <c r="I43">
        <v>8787.2877022417706</v>
      </c>
      <c r="J43">
        <v>8323.5514788686924</v>
      </c>
      <c r="K43">
        <v>8693.9250292139022</v>
      </c>
      <c r="L43">
        <v>8387.3834834756708</v>
      </c>
      <c r="M43">
        <v>8873.34635211963</v>
      </c>
    </row>
    <row r="45" spans="1:13" x14ac:dyDescent="0.15">
      <c r="A45" t="s">
        <v>22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ABD30-0DBC-42EF-A69C-62A7E236733A}">
  <dimension ref="A1:G74"/>
  <sheetViews>
    <sheetView topLeftCell="A52" workbookViewId="0">
      <selection activeCell="G9" sqref="G9"/>
    </sheetView>
  </sheetViews>
  <sheetFormatPr defaultRowHeight="13.5" x14ac:dyDescent="0.15"/>
  <cols>
    <col min="3" max="3" width="9" style="51"/>
    <col min="5" max="7" width="9" style="51"/>
  </cols>
  <sheetData>
    <row r="1" spans="1:7" s="4" customFormat="1" x14ac:dyDescent="0.15">
      <c r="A1" t="s">
        <v>88</v>
      </c>
      <c r="B1"/>
      <c r="C1" s="51"/>
      <c r="D1"/>
      <c r="E1" s="51"/>
      <c r="F1" s="51"/>
      <c r="G1" s="51"/>
    </row>
    <row r="2" spans="1:7" x14ac:dyDescent="0.15">
      <c r="B2" t="s">
        <v>31</v>
      </c>
      <c r="C2" s="51" t="s">
        <v>196</v>
      </c>
      <c r="D2" t="s">
        <v>192</v>
      </c>
      <c r="E2" s="51" t="s">
        <v>197</v>
      </c>
      <c r="G2" s="51" t="s">
        <v>193</v>
      </c>
    </row>
    <row r="3" spans="1:7" x14ac:dyDescent="0.15">
      <c r="A3" t="s">
        <v>1</v>
      </c>
      <c r="B3">
        <v>31.34139712155179</v>
      </c>
      <c r="C3" s="51">
        <v>40.427564219426522</v>
      </c>
      <c r="D3">
        <v>11.089514652431939</v>
      </c>
      <c r="E3" s="51">
        <f>D3/SQRT(6)</f>
        <v>4.5272753989292998</v>
      </c>
      <c r="F3" s="51" t="s">
        <v>17</v>
      </c>
      <c r="G3" s="51">
        <v>9.1948444349803851E-9</v>
      </c>
    </row>
    <row r="4" spans="1:7" x14ac:dyDescent="0.15">
      <c r="A4" t="s">
        <v>1</v>
      </c>
      <c r="B4">
        <v>44.767627037905271</v>
      </c>
    </row>
    <row r="5" spans="1:7" x14ac:dyDescent="0.15">
      <c r="A5" t="s">
        <v>1</v>
      </c>
      <c r="B5">
        <v>54.516204600478225</v>
      </c>
    </row>
    <row r="6" spans="1:7" x14ac:dyDescent="0.15">
      <c r="A6" t="s">
        <v>1</v>
      </c>
      <c r="B6">
        <v>47.184996420520442</v>
      </c>
    </row>
    <row r="7" spans="1:7" x14ac:dyDescent="0.15">
      <c r="A7" t="s">
        <v>1</v>
      </c>
      <c r="B7">
        <v>24.018904009012306</v>
      </c>
    </row>
    <row r="8" spans="1:7" x14ac:dyDescent="0.15">
      <c r="A8" t="s">
        <v>1</v>
      </c>
      <c r="B8">
        <v>40.736256127091067</v>
      </c>
    </row>
    <row r="9" spans="1:7" x14ac:dyDescent="0.15">
      <c r="A9" t="s">
        <v>2</v>
      </c>
      <c r="B9">
        <v>24.698034099307318</v>
      </c>
      <c r="C9" s="51">
        <v>23.293860494142084</v>
      </c>
      <c r="D9">
        <v>10.741651129589854</v>
      </c>
      <c r="E9" s="51">
        <f t="shared" ref="E9:E63" si="0">D9/SQRT(6)</f>
        <v>4.3852607104142818</v>
      </c>
      <c r="F9" s="51" t="s">
        <v>253</v>
      </c>
      <c r="G9" s="1">
        <v>1.0810222485060307E-2</v>
      </c>
    </row>
    <row r="10" spans="1:7" x14ac:dyDescent="0.15">
      <c r="A10" t="s">
        <v>2</v>
      </c>
      <c r="B10">
        <v>28.707140079526873</v>
      </c>
    </row>
    <row r="11" spans="1:7" x14ac:dyDescent="0.15">
      <c r="A11" t="s">
        <v>2</v>
      </c>
      <c r="B11">
        <v>13.548604884759555</v>
      </c>
    </row>
    <row r="12" spans="1:7" x14ac:dyDescent="0.15">
      <c r="A12" t="s">
        <v>2</v>
      </c>
      <c r="B12">
        <v>40.301048711073705</v>
      </c>
    </row>
    <row r="13" spans="1:7" x14ac:dyDescent="0.15">
      <c r="A13" t="s">
        <v>2</v>
      </c>
      <c r="B13">
        <v>21.835880387861039</v>
      </c>
    </row>
    <row r="14" spans="1:7" x14ac:dyDescent="0.15">
      <c r="A14" t="s">
        <v>2</v>
      </c>
      <c r="B14">
        <v>10.672454802324038</v>
      </c>
    </row>
    <row r="15" spans="1:7" x14ac:dyDescent="0.15">
      <c r="A15" t="s">
        <v>3</v>
      </c>
      <c r="B15">
        <v>165.213856613698</v>
      </c>
      <c r="C15" s="51">
        <v>150.9618632257552</v>
      </c>
      <c r="D15">
        <v>12.733691002836737</v>
      </c>
      <c r="E15" s="51">
        <f t="shared" si="0"/>
        <v>5.1985075832031722</v>
      </c>
    </row>
    <row r="16" spans="1:7" x14ac:dyDescent="0.15">
      <c r="A16" t="s">
        <v>3</v>
      </c>
      <c r="B16">
        <v>128.701507784547</v>
      </c>
    </row>
    <row r="17" spans="1:7" x14ac:dyDescent="0.15">
      <c r="A17" t="s">
        <v>3</v>
      </c>
      <c r="B17">
        <v>152.55626099053191</v>
      </c>
    </row>
    <row r="18" spans="1:7" x14ac:dyDescent="0.15">
      <c r="A18" t="s">
        <v>3</v>
      </c>
      <c r="B18">
        <v>154.40673237838578</v>
      </c>
    </row>
    <row r="19" spans="1:7" x14ac:dyDescent="0.15">
      <c r="A19" t="s">
        <v>3</v>
      </c>
      <c r="B19">
        <v>159.27556528768187</v>
      </c>
    </row>
    <row r="20" spans="1:7" x14ac:dyDescent="0.15">
      <c r="A20" t="s">
        <v>3</v>
      </c>
      <c r="B20">
        <v>145.61725629968672</v>
      </c>
    </row>
    <row r="21" spans="1:7" x14ac:dyDescent="0.15">
      <c r="A21" t="s">
        <v>4</v>
      </c>
      <c r="B21">
        <v>37.716340438134033</v>
      </c>
      <c r="C21" s="51">
        <v>42.246773450337137</v>
      </c>
      <c r="D21">
        <v>10.961876264139907</v>
      </c>
      <c r="E21" s="51">
        <f t="shared" si="0"/>
        <v>4.475167245111515</v>
      </c>
      <c r="F21" s="51" t="s">
        <v>32</v>
      </c>
      <c r="G21" s="51">
        <v>1.0287741029843286E-8</v>
      </c>
    </row>
    <row r="22" spans="1:7" x14ac:dyDescent="0.15">
      <c r="A22" t="s">
        <v>4</v>
      </c>
      <c r="B22">
        <v>36.476260893255962</v>
      </c>
    </row>
    <row r="23" spans="1:7" x14ac:dyDescent="0.15">
      <c r="A23" t="s">
        <v>4</v>
      </c>
      <c r="B23">
        <v>42.320331732071708</v>
      </c>
    </row>
    <row r="24" spans="1:7" x14ac:dyDescent="0.15">
      <c r="A24" t="s">
        <v>4</v>
      </c>
      <c r="B24">
        <v>45.172937974675371</v>
      </c>
    </row>
    <row r="25" spans="1:7" x14ac:dyDescent="0.15">
      <c r="A25" t="s">
        <v>4</v>
      </c>
      <c r="B25">
        <v>29.901006474034002</v>
      </c>
    </row>
    <row r="26" spans="1:7" x14ac:dyDescent="0.15">
      <c r="A26" t="s">
        <v>4</v>
      </c>
      <c r="B26">
        <v>61.893763189851775</v>
      </c>
    </row>
    <row r="27" spans="1:7" x14ac:dyDescent="0.15">
      <c r="A27" t="s">
        <v>23</v>
      </c>
      <c r="B27">
        <v>58.859015949964636</v>
      </c>
      <c r="C27" s="51">
        <v>50.037605192533825</v>
      </c>
      <c r="D27">
        <v>18.576395576174011</v>
      </c>
      <c r="E27" s="51">
        <f t="shared" si="0"/>
        <v>7.5837817369535081</v>
      </c>
      <c r="F27" s="51" t="s">
        <v>187</v>
      </c>
      <c r="G27" s="51">
        <v>2.6315073653386311E-6</v>
      </c>
    </row>
    <row r="28" spans="1:7" x14ac:dyDescent="0.15">
      <c r="A28" t="s">
        <v>23</v>
      </c>
      <c r="B28">
        <v>76.758665448751543</v>
      </c>
    </row>
    <row r="29" spans="1:7" x14ac:dyDescent="0.15">
      <c r="A29" t="s">
        <v>23</v>
      </c>
      <c r="B29">
        <v>62.123762359111154</v>
      </c>
    </row>
    <row r="30" spans="1:7" x14ac:dyDescent="0.15">
      <c r="A30" t="s">
        <v>23</v>
      </c>
      <c r="B30">
        <v>30.229913926857154</v>
      </c>
    </row>
    <row r="31" spans="1:7" x14ac:dyDescent="0.15">
      <c r="A31" t="s">
        <v>23</v>
      </c>
      <c r="B31">
        <v>38.146780306724118</v>
      </c>
    </row>
    <row r="32" spans="1:7" x14ac:dyDescent="0.15">
      <c r="A32" t="s">
        <v>23</v>
      </c>
      <c r="B32">
        <v>34.107493163794366</v>
      </c>
    </row>
    <row r="33" spans="1:7" x14ac:dyDescent="0.15">
      <c r="A33" t="s">
        <v>33</v>
      </c>
      <c r="B33">
        <v>30.534109301896304</v>
      </c>
      <c r="C33" s="51">
        <v>46.259766981231195</v>
      </c>
      <c r="D33">
        <v>15.679122733676746</v>
      </c>
      <c r="E33" s="51">
        <f t="shared" si="0"/>
        <v>6.4009750519966229</v>
      </c>
      <c r="F33" s="51" t="s">
        <v>254</v>
      </c>
      <c r="G33" s="1">
        <v>0.35570265432677356</v>
      </c>
    </row>
    <row r="34" spans="1:7" x14ac:dyDescent="0.15">
      <c r="A34" t="s">
        <v>33</v>
      </c>
      <c r="B34">
        <v>49.557045062216702</v>
      </c>
    </row>
    <row r="35" spans="1:7" x14ac:dyDescent="0.15">
      <c r="A35" t="s">
        <v>33</v>
      </c>
      <c r="B35">
        <v>67.49868505264358</v>
      </c>
    </row>
    <row r="36" spans="1:7" x14ac:dyDescent="0.15">
      <c r="A36" t="s">
        <v>33</v>
      </c>
      <c r="B36">
        <v>34.699154073570398</v>
      </c>
    </row>
    <row r="37" spans="1:7" x14ac:dyDescent="0.15">
      <c r="A37" t="s">
        <v>33</v>
      </c>
      <c r="B37">
        <v>33.805754521226298</v>
      </c>
    </row>
    <row r="38" spans="1:7" x14ac:dyDescent="0.15">
      <c r="A38" t="s">
        <v>33</v>
      </c>
      <c r="B38">
        <v>61.463853875833841</v>
      </c>
    </row>
    <row r="39" spans="1:7" x14ac:dyDescent="0.15">
      <c r="A39" t="s">
        <v>25</v>
      </c>
      <c r="B39">
        <v>88.848199744241285</v>
      </c>
      <c r="C39" s="51">
        <v>67.468680669820358</v>
      </c>
      <c r="D39">
        <v>17.167160235415597</v>
      </c>
      <c r="E39" s="51">
        <f t="shared" si="0"/>
        <v>7.008463818227626</v>
      </c>
      <c r="F39" s="51" t="s">
        <v>188</v>
      </c>
      <c r="G39" s="51">
        <v>5.9741547540589809E-6</v>
      </c>
    </row>
    <row r="40" spans="1:7" x14ac:dyDescent="0.15">
      <c r="A40" t="s">
        <v>25</v>
      </c>
      <c r="B40">
        <v>83.451426149270404</v>
      </c>
    </row>
    <row r="41" spans="1:7" x14ac:dyDescent="0.15">
      <c r="A41" t="s">
        <v>25</v>
      </c>
      <c r="B41">
        <v>53.231315819208383</v>
      </c>
    </row>
    <row r="42" spans="1:7" x14ac:dyDescent="0.15">
      <c r="A42" t="s">
        <v>25</v>
      </c>
      <c r="B42">
        <v>75.161392586888354</v>
      </c>
    </row>
    <row r="43" spans="1:7" x14ac:dyDescent="0.15">
      <c r="A43" t="s">
        <v>25</v>
      </c>
      <c r="B43">
        <v>48.575481346528505</v>
      </c>
    </row>
    <row r="44" spans="1:7" x14ac:dyDescent="0.15">
      <c r="A44" t="s">
        <v>25</v>
      </c>
      <c r="B44">
        <v>55.544268372785275</v>
      </c>
    </row>
    <row r="45" spans="1:7" x14ac:dyDescent="0.15">
      <c r="A45" t="s">
        <v>26</v>
      </c>
      <c r="B45">
        <v>54.798159064270003</v>
      </c>
      <c r="C45" s="51">
        <v>36.334240249554334</v>
      </c>
      <c r="D45">
        <v>13.507539938090023</v>
      </c>
      <c r="E45" s="51">
        <f t="shared" si="0"/>
        <v>5.5144300880976065</v>
      </c>
      <c r="F45" s="51" t="s">
        <v>255</v>
      </c>
      <c r="G45" s="1">
        <v>3.4083005932196144E-3</v>
      </c>
    </row>
    <row r="46" spans="1:7" x14ac:dyDescent="0.15">
      <c r="A46" t="s">
        <v>26</v>
      </c>
      <c r="B46">
        <v>36.133783856021303</v>
      </c>
    </row>
    <row r="47" spans="1:7" x14ac:dyDescent="0.15">
      <c r="A47" t="s">
        <v>26</v>
      </c>
      <c r="B47">
        <v>48.897591362534406</v>
      </c>
    </row>
    <row r="48" spans="1:7" x14ac:dyDescent="0.15">
      <c r="A48" t="s">
        <v>26</v>
      </c>
      <c r="B48">
        <v>19.908725728180663</v>
      </c>
    </row>
    <row r="49" spans="1:7" x14ac:dyDescent="0.15">
      <c r="A49" t="s">
        <v>26</v>
      </c>
      <c r="B49">
        <v>33.604478240380701</v>
      </c>
    </row>
    <row r="50" spans="1:7" x14ac:dyDescent="0.15">
      <c r="A50" t="s">
        <v>26</v>
      </c>
      <c r="B50">
        <v>24.662703245938918</v>
      </c>
    </row>
    <row r="51" spans="1:7" x14ac:dyDescent="0.15">
      <c r="A51" t="s">
        <v>27</v>
      </c>
      <c r="B51">
        <v>42.1636139073021</v>
      </c>
      <c r="C51" s="51">
        <v>59.02751431725121</v>
      </c>
      <c r="D51">
        <v>12.445293865222897</v>
      </c>
      <c r="E51" s="51">
        <f t="shared" si="0"/>
        <v>5.08076994479765</v>
      </c>
      <c r="F51" s="51" t="s">
        <v>189</v>
      </c>
      <c r="G51" s="51">
        <v>1.4912302414406187E-7</v>
      </c>
    </row>
    <row r="52" spans="1:7" x14ac:dyDescent="0.15">
      <c r="A52" t="s">
        <v>27</v>
      </c>
      <c r="B52">
        <v>64.736910158317954</v>
      </c>
    </row>
    <row r="53" spans="1:7" x14ac:dyDescent="0.15">
      <c r="A53" t="s">
        <v>27</v>
      </c>
      <c r="B53">
        <v>77.753492689787421</v>
      </c>
    </row>
    <row r="54" spans="1:7" x14ac:dyDescent="0.15">
      <c r="A54" t="s">
        <v>27</v>
      </c>
      <c r="B54">
        <v>57.375056729587342</v>
      </c>
    </row>
    <row r="55" spans="1:7" x14ac:dyDescent="0.15">
      <c r="A55" t="s">
        <v>27</v>
      </c>
      <c r="B55">
        <v>62.645547561532446</v>
      </c>
    </row>
    <row r="56" spans="1:7" x14ac:dyDescent="0.15">
      <c r="A56" t="s">
        <v>27</v>
      </c>
      <c r="B56">
        <v>49.490464856979919</v>
      </c>
    </row>
    <row r="57" spans="1:7" x14ac:dyDescent="0.15">
      <c r="A57" t="s">
        <v>28</v>
      </c>
      <c r="B57">
        <v>52.220266476538477</v>
      </c>
      <c r="C57" s="51">
        <v>53.81556949596439</v>
      </c>
      <c r="D57">
        <v>18.449819946206439</v>
      </c>
      <c r="E57" s="51">
        <f t="shared" si="0"/>
        <v>7.532107452404861</v>
      </c>
      <c r="F57" s="51" t="s">
        <v>256</v>
      </c>
      <c r="G57" s="1">
        <v>0.29012633582644998</v>
      </c>
    </row>
    <row r="58" spans="1:7" x14ac:dyDescent="0.15">
      <c r="A58" t="s">
        <v>28</v>
      </c>
      <c r="B58">
        <v>66.180139693038797</v>
      </c>
    </row>
    <row r="59" spans="1:7" x14ac:dyDescent="0.15">
      <c r="A59" t="s">
        <v>28</v>
      </c>
      <c r="B59">
        <v>45.456743019240228</v>
      </c>
    </row>
    <row r="60" spans="1:7" x14ac:dyDescent="0.15">
      <c r="A60" t="s">
        <v>28</v>
      </c>
      <c r="B60">
        <v>24.231777137135737</v>
      </c>
    </row>
    <row r="61" spans="1:7" x14ac:dyDescent="0.15">
      <c r="A61" t="s">
        <v>28</v>
      </c>
      <c r="B61">
        <v>56.625292559995465</v>
      </c>
    </row>
    <row r="62" spans="1:7" x14ac:dyDescent="0.15">
      <c r="A62" t="s">
        <v>28</v>
      </c>
      <c r="B62">
        <v>78.179198089837627</v>
      </c>
    </row>
    <row r="63" spans="1:7" x14ac:dyDescent="0.15">
      <c r="A63" t="s">
        <v>29</v>
      </c>
      <c r="B63">
        <v>46.459983917643633</v>
      </c>
      <c r="C63" s="51">
        <v>39.14552513722407</v>
      </c>
      <c r="D63">
        <v>8.4644574546585876</v>
      </c>
      <c r="E63" s="51">
        <f t="shared" si="0"/>
        <v>3.4556002855684698</v>
      </c>
      <c r="F63" s="51" t="s">
        <v>190</v>
      </c>
      <c r="G63" s="51">
        <v>3.2398316300180309E-8</v>
      </c>
    </row>
    <row r="64" spans="1:7" x14ac:dyDescent="0.15">
      <c r="A64" t="s">
        <v>29</v>
      </c>
      <c r="B64">
        <v>28.847189854872706</v>
      </c>
    </row>
    <row r="65" spans="1:7" x14ac:dyDescent="0.15">
      <c r="A65" t="s">
        <v>29</v>
      </c>
      <c r="B65">
        <v>28.899763153810611</v>
      </c>
    </row>
    <row r="66" spans="1:7" x14ac:dyDescent="0.15">
      <c r="A66" t="s">
        <v>29</v>
      </c>
      <c r="B66">
        <v>45.363465988090411</v>
      </c>
    </row>
    <row r="67" spans="1:7" x14ac:dyDescent="0.15">
      <c r="A67" t="s">
        <v>29</v>
      </c>
      <c r="B67">
        <v>46.553796552423243</v>
      </c>
    </row>
    <row r="68" spans="1:7" x14ac:dyDescent="0.15">
      <c r="A68" t="s">
        <v>29</v>
      </c>
      <c r="B68">
        <v>38.748951356503838</v>
      </c>
    </row>
    <row r="69" spans="1:7" x14ac:dyDescent="0.15">
      <c r="A69" t="s">
        <v>30</v>
      </c>
      <c r="B69">
        <v>29.590363489603202</v>
      </c>
      <c r="C69" s="51">
        <v>32.534439615229367</v>
      </c>
      <c r="D69">
        <v>5.6472053665548598</v>
      </c>
      <c r="E69" s="51">
        <f t="shared" ref="E69" si="1">D69/SQRT(6)</f>
        <v>2.3054619367943747</v>
      </c>
      <c r="F69" s="51" t="s">
        <v>257</v>
      </c>
      <c r="G69" s="1">
        <v>7.2983720743109423E-2</v>
      </c>
    </row>
    <row r="70" spans="1:7" x14ac:dyDescent="0.15">
      <c r="A70" t="s">
        <v>30</v>
      </c>
      <c r="B70">
        <v>34.651450628528366</v>
      </c>
    </row>
    <row r="71" spans="1:7" x14ac:dyDescent="0.15">
      <c r="A71" t="s">
        <v>30</v>
      </c>
      <c r="B71">
        <v>28.235843010355811</v>
      </c>
    </row>
    <row r="72" spans="1:7" x14ac:dyDescent="0.15">
      <c r="A72" t="s">
        <v>30</v>
      </c>
      <c r="B72">
        <v>33.282567787847057</v>
      </c>
    </row>
    <row r="73" spans="1:7" x14ac:dyDescent="0.15">
      <c r="A73" t="s">
        <v>30</v>
      </c>
      <c r="B73">
        <v>42.394135076253711</v>
      </c>
    </row>
    <row r="74" spans="1:7" x14ac:dyDescent="0.15">
      <c r="A74" t="s">
        <v>30</v>
      </c>
      <c r="B74">
        <v>27.0522776987880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1F0E4-AA39-4C31-9CAB-AC270F9C9FAB}">
  <dimension ref="A1:R39"/>
  <sheetViews>
    <sheetView topLeftCell="A31" workbookViewId="0">
      <selection activeCell="D44" sqref="D44"/>
    </sheetView>
  </sheetViews>
  <sheetFormatPr defaultRowHeight="13.5" x14ac:dyDescent="0.15"/>
  <sheetData>
    <row r="1" spans="1:13" x14ac:dyDescent="0.15">
      <c r="A1" s="5" t="s">
        <v>198</v>
      </c>
      <c r="B1" s="5"/>
      <c r="C1" s="5"/>
      <c r="D1" s="5"/>
      <c r="E1" s="5"/>
      <c r="F1" s="5"/>
      <c r="G1" s="5"/>
      <c r="H1" s="5"/>
      <c r="I1" s="5"/>
      <c r="J1" s="5"/>
    </row>
    <row r="3" spans="1:13" x14ac:dyDescent="0.15">
      <c r="A3" s="5" t="s">
        <v>89</v>
      </c>
      <c r="B3" s="5"/>
      <c r="C3" s="5"/>
      <c r="D3" s="5"/>
      <c r="E3" s="5"/>
      <c r="F3" s="5"/>
      <c r="G3" s="5"/>
      <c r="H3" s="5"/>
      <c r="I3" s="5"/>
    </row>
    <row r="4" spans="1:13" ht="14.25" x14ac:dyDescent="0.2">
      <c r="A4" s="5"/>
      <c r="B4" s="8" t="s">
        <v>90</v>
      </c>
      <c r="C4" s="5"/>
      <c r="D4" s="5"/>
      <c r="E4" s="8" t="s">
        <v>91</v>
      </c>
      <c r="F4" s="5"/>
      <c r="G4" s="5"/>
      <c r="H4" s="8" t="s">
        <v>40</v>
      </c>
      <c r="I4" s="5"/>
    </row>
    <row r="5" spans="1:13" ht="14.25" x14ac:dyDescent="0.2">
      <c r="A5" s="5"/>
      <c r="B5" s="9" t="s">
        <v>92</v>
      </c>
      <c r="C5" s="9" t="s">
        <v>93</v>
      </c>
      <c r="D5" s="5"/>
      <c r="E5" s="9" t="s">
        <v>94</v>
      </c>
      <c r="F5" s="9" t="s">
        <v>95</v>
      </c>
      <c r="G5" s="5"/>
      <c r="H5" s="9" t="s">
        <v>96</v>
      </c>
      <c r="I5" s="9" t="s">
        <v>97</v>
      </c>
    </row>
    <row r="6" spans="1:13" ht="14.25" x14ac:dyDescent="0.2">
      <c r="A6" s="7" t="s">
        <v>98</v>
      </c>
      <c r="B6" s="6">
        <v>0.95435499999999995</v>
      </c>
      <c r="C6" s="6">
        <v>1.2222390000000001</v>
      </c>
      <c r="D6" s="6"/>
      <c r="E6" s="6">
        <v>4.6344219999999998</v>
      </c>
      <c r="F6" s="6">
        <v>4.3538740000000002</v>
      </c>
      <c r="G6" s="6"/>
      <c r="H6" s="6">
        <v>1.4586239999999999</v>
      </c>
      <c r="I6" s="6">
        <v>1.3242400000000001</v>
      </c>
    </row>
    <row r="7" spans="1:13" ht="14.25" x14ac:dyDescent="0.2">
      <c r="A7" s="7" t="s">
        <v>99</v>
      </c>
      <c r="B7" s="6">
        <v>0.94945299999999999</v>
      </c>
      <c r="C7" s="6">
        <v>1.155829</v>
      </c>
      <c r="D7" s="6"/>
      <c r="E7" s="6">
        <v>4.2091079999999996</v>
      </c>
      <c r="F7" s="6">
        <v>4.140981</v>
      </c>
      <c r="G7" s="6"/>
      <c r="H7" s="6">
        <v>1.7558050000000001</v>
      </c>
      <c r="I7" s="6">
        <v>1.686429</v>
      </c>
    </row>
    <row r="8" spans="1:13" ht="14.25" x14ac:dyDescent="0.2">
      <c r="A8" s="7" t="s">
        <v>100</v>
      </c>
      <c r="B8" s="6">
        <v>0.59833999999999998</v>
      </c>
      <c r="C8" s="6">
        <v>0.78350600000000004</v>
      </c>
      <c r="D8" s="6"/>
      <c r="E8" s="6">
        <v>2.746429</v>
      </c>
      <c r="F8" s="6">
        <v>2.7380900000000001</v>
      </c>
      <c r="G8" s="6"/>
      <c r="H8" s="6">
        <v>1.4553879999999999</v>
      </c>
      <c r="I8" s="6">
        <v>1.3795059999999999</v>
      </c>
    </row>
    <row r="9" spans="1:13" ht="14.25" x14ac:dyDescent="0.2">
      <c r="A9" s="7" t="s">
        <v>101</v>
      </c>
      <c r="B9" s="6">
        <v>0.46477400000000002</v>
      </c>
      <c r="C9" s="6">
        <v>0.65697300000000003</v>
      </c>
      <c r="D9" s="6"/>
      <c r="E9" s="6">
        <v>1.9301790000000001</v>
      </c>
      <c r="F9" s="6">
        <v>1.944518</v>
      </c>
      <c r="G9" s="6"/>
      <c r="H9" s="6">
        <v>1.7344679999999999</v>
      </c>
      <c r="I9" s="6">
        <v>1.4661690000000001</v>
      </c>
    </row>
    <row r="10" spans="1:13" ht="14.25" x14ac:dyDescent="0.2">
      <c r="A10" s="7" t="s">
        <v>102</v>
      </c>
      <c r="B10" s="6">
        <v>0.54269699999999998</v>
      </c>
      <c r="C10" s="6">
        <v>0.63690899999999995</v>
      </c>
      <c r="D10" s="6"/>
      <c r="E10" s="6">
        <v>1.701149</v>
      </c>
      <c r="F10" s="6">
        <v>1.692798</v>
      </c>
      <c r="G10" s="6"/>
      <c r="H10" s="6">
        <v>1.724073</v>
      </c>
      <c r="I10" s="6">
        <v>1.633858</v>
      </c>
    </row>
    <row r="11" spans="1:13" ht="14.25" x14ac:dyDescent="0.2">
      <c r="A11" s="7" t="s">
        <v>103</v>
      </c>
      <c r="B11" s="6">
        <v>0.39971899999999999</v>
      </c>
      <c r="C11" s="6">
        <v>0.563218</v>
      </c>
      <c r="D11" s="6"/>
      <c r="E11" s="6">
        <v>1.271134</v>
      </c>
      <c r="F11" s="6">
        <v>1.2700389999999999</v>
      </c>
      <c r="G11" s="6"/>
      <c r="H11" s="6">
        <v>1.6734960000000001</v>
      </c>
      <c r="I11" s="6">
        <v>1.5411159999999999</v>
      </c>
    </row>
    <row r="12" spans="1:13" ht="14.25" x14ac:dyDescent="0.2">
      <c r="A12" s="7" t="s">
        <v>103</v>
      </c>
      <c r="B12" s="6">
        <v>0.261903</v>
      </c>
      <c r="C12" s="6">
        <v>0.34323900000000002</v>
      </c>
      <c r="D12" s="6"/>
      <c r="E12" s="6">
        <v>0.61325600000000002</v>
      </c>
      <c r="F12" s="6">
        <v>0.672705</v>
      </c>
      <c r="G12" s="6"/>
      <c r="H12" s="6">
        <v>1.9520169999999999</v>
      </c>
      <c r="I12" s="6">
        <v>2.0466340000000001</v>
      </c>
    </row>
    <row r="13" spans="1:13" ht="14.25" x14ac:dyDescent="0.2">
      <c r="A13" s="10" t="s">
        <v>104</v>
      </c>
      <c r="B13" s="6">
        <v>0.23119999999999999</v>
      </c>
      <c r="C13" s="6">
        <v>0.31463600000000003</v>
      </c>
      <c r="D13" s="6"/>
      <c r="E13" s="6">
        <v>0.54654800000000003</v>
      </c>
      <c r="F13" s="6">
        <v>0.52596799999999999</v>
      </c>
      <c r="G13" s="6"/>
      <c r="H13" s="6">
        <v>1.533218</v>
      </c>
      <c r="I13" s="6">
        <v>1.6980500000000001</v>
      </c>
    </row>
    <row r="16" spans="1:13" x14ac:dyDescent="0.15">
      <c r="A16" s="11" t="s">
        <v>199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</row>
    <row r="18" spans="1:18" x14ac:dyDescent="0.15">
      <c r="A18" s="11" t="s">
        <v>89</v>
      </c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</row>
    <row r="19" spans="1:18" ht="14.25" x14ac:dyDescent="0.2">
      <c r="A19" s="11"/>
      <c r="B19" s="11"/>
      <c r="C19" s="14" t="s">
        <v>90</v>
      </c>
      <c r="D19" s="11"/>
      <c r="E19" s="11"/>
      <c r="F19" s="11"/>
      <c r="G19" s="14" t="s">
        <v>91</v>
      </c>
      <c r="H19" s="11"/>
      <c r="I19" s="11"/>
      <c r="J19" s="11"/>
      <c r="K19" s="14" t="s">
        <v>40</v>
      </c>
      <c r="L19" s="11"/>
    </row>
    <row r="20" spans="1:18" ht="14.25" x14ac:dyDescent="0.2">
      <c r="A20" s="11"/>
      <c r="B20" s="16" t="s">
        <v>92</v>
      </c>
      <c r="C20" s="16" t="s">
        <v>93</v>
      </c>
      <c r="D20" s="16" t="s">
        <v>94</v>
      </c>
      <c r="E20" s="11"/>
      <c r="F20" s="16" t="s">
        <v>95</v>
      </c>
      <c r="G20" s="16" t="s">
        <v>96</v>
      </c>
      <c r="H20" s="16" t="s">
        <v>97</v>
      </c>
      <c r="I20" s="11"/>
      <c r="J20" s="16" t="s">
        <v>105</v>
      </c>
      <c r="K20" s="16" t="s">
        <v>106</v>
      </c>
      <c r="L20" s="16" t="s">
        <v>107</v>
      </c>
    </row>
    <row r="21" spans="1:18" ht="14.25" x14ac:dyDescent="0.2">
      <c r="A21" s="13" t="s">
        <v>108</v>
      </c>
      <c r="B21" s="12">
        <v>1.6447252130000001</v>
      </c>
      <c r="C21" s="12">
        <v>1.5971984539999999</v>
      </c>
      <c r="D21" s="12">
        <v>1.535946093</v>
      </c>
      <c r="E21" s="11"/>
      <c r="F21" s="12">
        <v>5.586195</v>
      </c>
      <c r="G21" s="12">
        <v>5.1328339999999999</v>
      </c>
      <c r="H21" s="12">
        <v>5.6096779999999997</v>
      </c>
      <c r="I21" s="12"/>
      <c r="J21" s="12">
        <v>2.6023879999999999</v>
      </c>
      <c r="K21" s="12">
        <v>2.7182189999999999</v>
      </c>
      <c r="L21" s="12">
        <v>3.1406689999999999</v>
      </c>
    </row>
    <row r="22" spans="1:18" ht="14.25" x14ac:dyDescent="0.2">
      <c r="A22" s="13" t="s">
        <v>99</v>
      </c>
      <c r="B22" s="12">
        <v>1.3496195929999999</v>
      </c>
      <c r="C22" s="12">
        <v>1.1785436220000001</v>
      </c>
      <c r="D22" s="12">
        <v>1.3430637620000001</v>
      </c>
      <c r="E22" s="11"/>
      <c r="F22" s="12">
        <v>6.9112</v>
      </c>
      <c r="G22" s="12">
        <v>5.9865789999999999</v>
      </c>
      <c r="H22" s="12">
        <v>7.0263260000000001</v>
      </c>
      <c r="I22" s="12"/>
      <c r="J22" s="12">
        <v>2.7295159999999998</v>
      </c>
      <c r="K22" s="12">
        <v>2.9348830000000001</v>
      </c>
      <c r="L22" s="12">
        <v>3.394069</v>
      </c>
    </row>
    <row r="23" spans="1:18" ht="14.25" x14ac:dyDescent="0.2">
      <c r="A23" s="13" t="s">
        <v>100</v>
      </c>
      <c r="B23" s="12">
        <v>0.97399286200000001</v>
      </c>
      <c r="C23" s="12">
        <v>0.92402203800000005</v>
      </c>
      <c r="D23" s="12">
        <v>0.957244757</v>
      </c>
      <c r="E23" s="11"/>
      <c r="F23" s="12">
        <v>4.9657229999999997</v>
      </c>
      <c r="G23" s="12">
        <v>4.6914740000000004</v>
      </c>
      <c r="H23" s="12">
        <v>4.7514430000000001</v>
      </c>
      <c r="I23" s="12"/>
      <c r="J23" s="12">
        <v>2.2551359999999998</v>
      </c>
      <c r="K23" s="12">
        <v>2.0024329999999999</v>
      </c>
      <c r="L23" s="12">
        <v>2.4489749999999999</v>
      </c>
    </row>
    <row r="24" spans="1:18" ht="14.25" x14ac:dyDescent="0.2">
      <c r="A24" s="13" t="s">
        <v>101</v>
      </c>
      <c r="B24" s="12">
        <v>0.92390924799999996</v>
      </c>
      <c r="C24" s="12">
        <v>0.88806428800000003</v>
      </c>
      <c r="D24" s="12">
        <v>0.72780972700000002</v>
      </c>
      <c r="E24" s="11"/>
      <c r="F24" s="12">
        <v>2.402412</v>
      </c>
      <c r="G24" s="12">
        <v>2.4376229999999999</v>
      </c>
      <c r="H24" s="12">
        <v>2.1511149999999999</v>
      </c>
      <c r="I24" s="12"/>
      <c r="J24" s="12">
        <v>2.1467360000000002</v>
      </c>
      <c r="K24" s="12">
        <v>2.0439409999999998</v>
      </c>
      <c r="L24" s="12">
        <v>2.2563789999999999</v>
      </c>
    </row>
    <row r="25" spans="1:18" ht="14.25" x14ac:dyDescent="0.2">
      <c r="A25" s="13" t="s">
        <v>102</v>
      </c>
      <c r="B25" s="12">
        <v>0.80841222700000004</v>
      </c>
      <c r="C25" s="12">
        <v>0.78301697999999997</v>
      </c>
      <c r="D25" s="12">
        <v>0.66072218900000002</v>
      </c>
      <c r="E25" s="11"/>
      <c r="F25" s="12">
        <v>1.6528659999999999</v>
      </c>
      <c r="G25" s="12">
        <v>1.780421</v>
      </c>
      <c r="H25" s="12">
        <v>1.5569409999999999</v>
      </c>
      <c r="I25" s="12"/>
      <c r="J25" s="12">
        <v>1.8203530000000001</v>
      </c>
      <c r="K25" s="12">
        <v>1.9967509999999999</v>
      </c>
      <c r="L25" s="12">
        <v>1.948318</v>
      </c>
    </row>
    <row r="26" spans="1:18" ht="14.25" x14ac:dyDescent="0.2">
      <c r="A26" s="13" t="s">
        <v>103</v>
      </c>
      <c r="B26" s="12">
        <v>0.85411321699999998</v>
      </c>
      <c r="C26" s="12">
        <v>0.79021293699999995</v>
      </c>
      <c r="D26" s="12">
        <v>0.700933111</v>
      </c>
      <c r="E26" s="11"/>
      <c r="F26" s="12">
        <v>1.337024</v>
      </c>
      <c r="G26" s="12">
        <v>1.3573980000000001</v>
      </c>
      <c r="H26" s="12">
        <v>1.1814750000000001</v>
      </c>
      <c r="I26" s="12"/>
      <c r="J26" s="12">
        <v>1.572414</v>
      </c>
      <c r="K26" s="12">
        <v>2.0505019999999998</v>
      </c>
      <c r="L26" s="12">
        <v>1.0450999999999999</v>
      </c>
    </row>
    <row r="27" spans="1:18" ht="14.25" x14ac:dyDescent="0.2">
      <c r="A27" s="13" t="s">
        <v>104</v>
      </c>
      <c r="B27" s="12">
        <v>0.73636960299999998</v>
      </c>
      <c r="C27" s="12">
        <v>0.64595224799999995</v>
      </c>
      <c r="D27" s="12">
        <v>0.62449575800000001</v>
      </c>
      <c r="E27" s="11"/>
      <c r="F27" s="12">
        <v>1.1092329999999999</v>
      </c>
      <c r="G27" s="12">
        <v>1.3318840000000001</v>
      </c>
      <c r="H27" s="12">
        <v>1.0841700000000001</v>
      </c>
      <c r="I27" s="12"/>
      <c r="J27" s="12">
        <v>1.5583670000000001</v>
      </c>
      <c r="K27" s="12">
        <v>1.5370269999999999</v>
      </c>
      <c r="L27" s="12">
        <v>0.97514299999999998</v>
      </c>
    </row>
    <row r="28" spans="1:18" ht="39.75" x14ac:dyDescent="0.2">
      <c r="A28" s="15" t="s">
        <v>109</v>
      </c>
      <c r="B28" s="12">
        <v>0.27861650999999998</v>
      </c>
      <c r="C28" s="12">
        <v>0.25455829000000002</v>
      </c>
      <c r="D28" s="12">
        <v>0.26804321800000003</v>
      </c>
      <c r="E28" s="11"/>
      <c r="F28" s="12">
        <v>0.42491000000000001</v>
      </c>
      <c r="G28" s="12">
        <v>0.39661400000000002</v>
      </c>
      <c r="H28" s="12">
        <v>0.44941799999999998</v>
      </c>
      <c r="I28" s="12"/>
      <c r="J28" s="12">
        <v>0.233069</v>
      </c>
      <c r="K28" s="12">
        <v>0.27454400000000001</v>
      </c>
      <c r="L28" s="12">
        <v>0.202708</v>
      </c>
    </row>
    <row r="30" spans="1:18" x14ac:dyDescent="0.15">
      <c r="A30" s="17" t="s">
        <v>246</v>
      </c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</row>
    <row r="32" spans="1:18" x14ac:dyDescent="0.15">
      <c r="A32" s="17"/>
      <c r="B32" s="17"/>
      <c r="C32" s="58" t="s">
        <v>110</v>
      </c>
      <c r="D32" s="59"/>
      <c r="E32" s="59"/>
      <c r="F32" s="60"/>
      <c r="G32" s="58" t="s">
        <v>38</v>
      </c>
      <c r="H32" s="59"/>
      <c r="I32" s="59"/>
      <c r="J32" s="60"/>
      <c r="K32" s="58" t="s">
        <v>110</v>
      </c>
      <c r="L32" s="59"/>
      <c r="M32" s="59"/>
      <c r="N32" s="60"/>
      <c r="O32" s="58" t="s">
        <v>40</v>
      </c>
      <c r="P32" s="59"/>
      <c r="Q32" s="59"/>
      <c r="R32" s="60"/>
    </row>
    <row r="33" spans="1:18" x14ac:dyDescent="0.15">
      <c r="A33" s="17"/>
      <c r="B33" s="17"/>
      <c r="C33" s="61" t="s">
        <v>111</v>
      </c>
      <c r="D33" s="62" t="s">
        <v>112</v>
      </c>
      <c r="E33" s="62" t="s">
        <v>113</v>
      </c>
      <c r="F33" s="63" t="s">
        <v>114</v>
      </c>
      <c r="G33" s="61" t="s">
        <v>111</v>
      </c>
      <c r="H33" s="62" t="s">
        <v>112</v>
      </c>
      <c r="I33" s="62" t="s">
        <v>113</v>
      </c>
      <c r="J33" s="63" t="s">
        <v>114</v>
      </c>
      <c r="K33" s="61" t="s">
        <v>115</v>
      </c>
      <c r="L33" s="62" t="s">
        <v>116</v>
      </c>
      <c r="M33" s="62" t="s">
        <v>117</v>
      </c>
      <c r="N33" s="63" t="s">
        <v>118</v>
      </c>
      <c r="O33" s="61" t="s">
        <v>115</v>
      </c>
      <c r="P33" s="62" t="s">
        <v>116</v>
      </c>
      <c r="Q33" s="62" t="s">
        <v>117</v>
      </c>
      <c r="R33" s="63" t="s">
        <v>118</v>
      </c>
    </row>
    <row r="34" spans="1:18" x14ac:dyDescent="0.15">
      <c r="A34" s="17" t="s">
        <v>119</v>
      </c>
      <c r="B34" s="17"/>
      <c r="C34" s="61">
        <v>5.184807581904602</v>
      </c>
      <c r="D34" s="62">
        <v>4.3432069965471012</v>
      </c>
      <c r="E34" s="62">
        <v>2.9785258011617581</v>
      </c>
      <c r="F34" s="63">
        <v>3.1588720700097022</v>
      </c>
      <c r="G34" s="61">
        <v>1.5681176992878005</v>
      </c>
      <c r="H34" s="62">
        <v>2.2886816667357905</v>
      </c>
      <c r="I34" s="62">
        <v>3.9553293158863574</v>
      </c>
      <c r="J34" s="63">
        <v>1.7373738703756199</v>
      </c>
      <c r="K34" s="61">
        <v>3.1224032586374246</v>
      </c>
      <c r="L34" s="62">
        <v>3.1726468923714468</v>
      </c>
      <c r="M34" s="62">
        <v>5.2296499748300418</v>
      </c>
      <c r="N34" s="63">
        <v>8.1215005821951163</v>
      </c>
      <c r="O34" s="61">
        <v>0.66847571724060217</v>
      </c>
      <c r="P34" s="62">
        <v>0.27620660305071409</v>
      </c>
      <c r="Q34" s="62">
        <v>1.2722651211454163</v>
      </c>
      <c r="R34" s="63">
        <v>1.2028647625703459</v>
      </c>
    </row>
    <row r="35" spans="1:18" x14ac:dyDescent="0.15">
      <c r="A35" s="17" t="s">
        <v>120</v>
      </c>
      <c r="B35" s="17"/>
      <c r="C35" s="61">
        <v>0.52504823255435951</v>
      </c>
      <c r="D35" s="62">
        <v>0.41514924681178988</v>
      </c>
      <c r="E35" s="62">
        <v>0.42139285045507291</v>
      </c>
      <c r="F35" s="63">
        <v>0.62737966647339682</v>
      </c>
      <c r="G35" s="61">
        <v>0.98929488621924344</v>
      </c>
      <c r="H35" s="62">
        <v>0.56952722295091118</v>
      </c>
      <c r="I35" s="62">
        <v>1.1105737705196965</v>
      </c>
      <c r="J35" s="63">
        <v>0.42375131635863716</v>
      </c>
      <c r="K35" s="61">
        <v>0.34040961573367334</v>
      </c>
      <c r="L35" s="62">
        <v>3.2685756893319207E-4</v>
      </c>
      <c r="M35" s="62">
        <v>0.13830890704746202</v>
      </c>
      <c r="N35" s="63">
        <v>6.3944935789796681E-2</v>
      </c>
      <c r="O35" s="61">
        <v>1.6967546712559329</v>
      </c>
      <c r="P35" s="62">
        <v>1.0611565518165387</v>
      </c>
      <c r="Q35" s="62">
        <v>1.0234060577071862</v>
      </c>
      <c r="R35" s="63">
        <v>0.738773594961878</v>
      </c>
    </row>
    <row r="36" spans="1:18" x14ac:dyDescent="0.15">
      <c r="A36" s="17" t="s">
        <v>121</v>
      </c>
      <c r="B36" s="17"/>
      <c r="C36" s="64">
        <v>0.10126667658541859</v>
      </c>
      <c r="D36" s="65">
        <v>9.5585876321768279E-2</v>
      </c>
      <c r="E36" s="65">
        <v>0.14147698512153592</v>
      </c>
      <c r="F36" s="66">
        <v>0.19860876052238161</v>
      </c>
      <c r="G36" s="64">
        <v>0.63088050512315252</v>
      </c>
      <c r="H36" s="65">
        <v>0.2488451020640165</v>
      </c>
      <c r="I36" s="65">
        <v>0.28077909115156091</v>
      </c>
      <c r="J36" s="66">
        <v>0.24390335527897758</v>
      </c>
      <c r="K36" s="64">
        <v>0.10902166937983007</v>
      </c>
      <c r="L36" s="65">
        <v>1.0302362034650412E-4</v>
      </c>
      <c r="M36" s="65">
        <v>2.6447067722148443E-2</v>
      </c>
      <c r="N36" s="66">
        <v>7.8735370566843394E-3</v>
      </c>
      <c r="O36" s="64">
        <v>2.5382442884536758</v>
      </c>
      <c r="P36" s="65">
        <v>3.8418942201092148</v>
      </c>
      <c r="Q36" s="65">
        <v>0.80439685148785411</v>
      </c>
      <c r="R36" s="66">
        <v>0.61417843297963681</v>
      </c>
    </row>
    <row r="37" spans="1:18" x14ac:dyDescent="0.15">
      <c r="A37" t="s">
        <v>196</v>
      </c>
      <c r="C37">
        <v>0.13423457463777611</v>
      </c>
      <c r="G37">
        <v>0.35110201340442687</v>
      </c>
      <c r="K37">
        <v>3.5861324444752339E-2</v>
      </c>
      <c r="O37">
        <v>1.9496784482575953</v>
      </c>
    </row>
    <row r="38" spans="1:18" x14ac:dyDescent="0.15">
      <c r="A38" t="s">
        <v>192</v>
      </c>
      <c r="C38">
        <v>4.7529262920974751E-2</v>
      </c>
      <c r="G38">
        <v>0.18723367400422847</v>
      </c>
      <c r="K38">
        <v>5.0010121046934253E-2</v>
      </c>
      <c r="O38">
        <v>1.5299368725753157</v>
      </c>
    </row>
    <row r="39" spans="1:18" x14ac:dyDescent="0.15">
      <c r="A39" t="s">
        <v>197</v>
      </c>
      <c r="C39">
        <v>2.3764631460487375E-2</v>
      </c>
      <c r="D39" s="51"/>
      <c r="E39" s="51"/>
      <c r="F39" s="51"/>
      <c r="G39" s="51">
        <v>9.3616837002114234E-2</v>
      </c>
      <c r="H39" s="51"/>
      <c r="I39" s="51"/>
      <c r="J39" s="51"/>
      <c r="K39" s="51">
        <v>2.5005060523467126E-2</v>
      </c>
      <c r="L39" s="51"/>
      <c r="M39" s="51"/>
      <c r="N39" s="51"/>
      <c r="O39" s="51">
        <v>0.76496843628765787</v>
      </c>
      <c r="P39" s="51"/>
      <c r="Q39" s="51"/>
      <c r="R39" s="5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413F4-3CA0-437B-A00A-178A48105C72}">
  <dimension ref="A1:T146"/>
  <sheetViews>
    <sheetView topLeftCell="A151" workbookViewId="0">
      <selection activeCell="K98" sqref="K98"/>
    </sheetView>
  </sheetViews>
  <sheetFormatPr defaultRowHeight="13.5" x14ac:dyDescent="0.15"/>
  <cols>
    <col min="5" max="5" width="9" style="51"/>
  </cols>
  <sheetData>
    <row r="1" spans="1:7" x14ac:dyDescent="0.15">
      <c r="A1" t="s">
        <v>200</v>
      </c>
      <c r="D1" s="51"/>
    </row>
    <row r="2" spans="1:7" x14ac:dyDescent="0.15">
      <c r="B2" t="s">
        <v>31</v>
      </c>
      <c r="C2" s="51" t="s">
        <v>196</v>
      </c>
      <c r="D2" t="s">
        <v>192</v>
      </c>
      <c r="E2" s="51" t="s">
        <v>197</v>
      </c>
      <c r="F2" s="51"/>
      <c r="G2" t="s">
        <v>193</v>
      </c>
    </row>
    <row r="3" spans="1:7" x14ac:dyDescent="0.15">
      <c r="A3" t="s">
        <v>1</v>
      </c>
      <c r="B3">
        <v>31.34139712155179</v>
      </c>
      <c r="C3" s="51">
        <v>40.427564219426522</v>
      </c>
      <c r="D3">
        <v>11.089514652431939</v>
      </c>
      <c r="E3" s="51">
        <v>4.5272753989292998</v>
      </c>
      <c r="F3" s="51" t="s">
        <v>17</v>
      </c>
      <c r="G3" s="51">
        <v>9.1948444349803851E-9</v>
      </c>
    </row>
    <row r="4" spans="1:7" x14ac:dyDescent="0.15">
      <c r="A4" t="s">
        <v>1</v>
      </c>
      <c r="B4">
        <v>44.767627037905271</v>
      </c>
      <c r="C4" s="51"/>
      <c r="F4" s="51"/>
    </row>
    <row r="5" spans="1:7" x14ac:dyDescent="0.15">
      <c r="A5" t="s">
        <v>1</v>
      </c>
      <c r="B5">
        <v>54.516204600478225</v>
      </c>
      <c r="C5" s="51"/>
      <c r="F5" s="51"/>
    </row>
    <row r="6" spans="1:7" x14ac:dyDescent="0.15">
      <c r="A6" t="s">
        <v>1</v>
      </c>
      <c r="B6">
        <v>47.184996420520442</v>
      </c>
      <c r="C6" s="51"/>
      <c r="F6" s="51"/>
    </row>
    <row r="7" spans="1:7" x14ac:dyDescent="0.15">
      <c r="A7" t="s">
        <v>1</v>
      </c>
      <c r="B7">
        <v>24.018904009012306</v>
      </c>
      <c r="C7" s="51"/>
      <c r="F7" s="51"/>
    </row>
    <row r="8" spans="1:7" x14ac:dyDescent="0.15">
      <c r="A8" t="s">
        <v>1</v>
      </c>
      <c r="B8">
        <v>40.736256127091067</v>
      </c>
      <c r="C8" s="51"/>
      <c r="F8" s="51"/>
    </row>
    <row r="9" spans="1:7" x14ac:dyDescent="0.15">
      <c r="A9" t="s">
        <v>2</v>
      </c>
      <c r="B9">
        <v>24.698034099307318</v>
      </c>
      <c r="C9" s="51">
        <v>23.293860494142084</v>
      </c>
      <c r="D9">
        <v>10.741651129589854</v>
      </c>
      <c r="E9" s="51">
        <v>4.3852607104142818</v>
      </c>
      <c r="F9" s="51" t="s">
        <v>253</v>
      </c>
      <c r="G9" s="1">
        <v>1.0810222485060307E-2</v>
      </c>
    </row>
    <row r="10" spans="1:7" x14ac:dyDescent="0.15">
      <c r="A10" t="s">
        <v>2</v>
      </c>
      <c r="B10">
        <v>28.707140079526873</v>
      </c>
      <c r="C10" s="51"/>
      <c r="F10" s="51"/>
    </row>
    <row r="11" spans="1:7" x14ac:dyDescent="0.15">
      <c r="A11" t="s">
        <v>2</v>
      </c>
      <c r="B11">
        <v>13.548604884759555</v>
      </c>
      <c r="C11" s="51"/>
      <c r="F11" s="51"/>
    </row>
    <row r="12" spans="1:7" x14ac:dyDescent="0.15">
      <c r="A12" t="s">
        <v>2</v>
      </c>
      <c r="B12">
        <v>40.301048711073705</v>
      </c>
      <c r="C12" s="51"/>
      <c r="F12" s="51"/>
    </row>
    <row r="13" spans="1:7" x14ac:dyDescent="0.15">
      <c r="A13" t="s">
        <v>2</v>
      </c>
      <c r="B13">
        <v>21.835880387861039</v>
      </c>
      <c r="C13" s="51"/>
      <c r="F13" s="51"/>
    </row>
    <row r="14" spans="1:7" x14ac:dyDescent="0.15">
      <c r="A14" t="s">
        <v>2</v>
      </c>
      <c r="B14">
        <v>10.672454802324038</v>
      </c>
      <c r="C14" s="51"/>
      <c r="F14" s="51"/>
    </row>
    <row r="15" spans="1:7" x14ac:dyDescent="0.15">
      <c r="A15" t="s">
        <v>3</v>
      </c>
      <c r="B15">
        <v>165.213856613698</v>
      </c>
      <c r="C15" s="51">
        <v>150.96186322575525</v>
      </c>
      <c r="D15">
        <v>12.733691002836713</v>
      </c>
      <c r="E15" s="51">
        <v>5.1985075832031615</v>
      </c>
      <c r="F15" s="51"/>
    </row>
    <row r="16" spans="1:7" x14ac:dyDescent="0.15">
      <c r="A16" t="s">
        <v>3</v>
      </c>
      <c r="B16">
        <v>128.701507784547</v>
      </c>
      <c r="C16" s="51"/>
      <c r="F16" s="51"/>
    </row>
    <row r="17" spans="1:7" x14ac:dyDescent="0.15">
      <c r="A17" t="s">
        <v>3</v>
      </c>
      <c r="B17">
        <v>152.55626099053191</v>
      </c>
      <c r="C17" s="51"/>
      <c r="F17" s="51"/>
    </row>
    <row r="18" spans="1:7" x14ac:dyDescent="0.15">
      <c r="A18" t="s">
        <v>3</v>
      </c>
      <c r="B18">
        <v>154.40673237838578</v>
      </c>
      <c r="C18" s="51"/>
      <c r="F18" s="51"/>
    </row>
    <row r="19" spans="1:7" x14ac:dyDescent="0.15">
      <c r="A19" t="s">
        <v>3</v>
      </c>
      <c r="B19">
        <v>159.27556528768187</v>
      </c>
      <c r="C19" s="51"/>
      <c r="F19" s="51"/>
    </row>
    <row r="20" spans="1:7" x14ac:dyDescent="0.15">
      <c r="A20" t="s">
        <v>3</v>
      </c>
      <c r="B20">
        <v>145.617256299687</v>
      </c>
      <c r="C20" s="51"/>
      <c r="F20" s="51"/>
    </row>
    <row r="21" spans="1:7" x14ac:dyDescent="0.15">
      <c r="A21" t="s">
        <v>4</v>
      </c>
      <c r="B21">
        <v>37.716340438134033</v>
      </c>
      <c r="C21" s="51">
        <v>42.246773450337137</v>
      </c>
      <c r="D21">
        <v>10.961876264139907</v>
      </c>
      <c r="E21" s="51">
        <v>4.475167245111515</v>
      </c>
      <c r="F21" s="51" t="s">
        <v>32</v>
      </c>
      <c r="G21" s="1">
        <v>1.0287741029843286E-8</v>
      </c>
    </row>
    <row r="22" spans="1:7" x14ac:dyDescent="0.15">
      <c r="A22" t="s">
        <v>4</v>
      </c>
      <c r="B22">
        <v>36.476260893255962</v>
      </c>
      <c r="C22" s="51"/>
      <c r="F22" s="51"/>
    </row>
    <row r="23" spans="1:7" x14ac:dyDescent="0.15">
      <c r="A23" t="s">
        <v>4</v>
      </c>
      <c r="B23">
        <v>42.320331732071708</v>
      </c>
      <c r="C23" s="51"/>
      <c r="F23" s="51"/>
    </row>
    <row r="24" spans="1:7" x14ac:dyDescent="0.15">
      <c r="A24" t="s">
        <v>4</v>
      </c>
      <c r="B24">
        <v>45.172937974675371</v>
      </c>
      <c r="C24" s="51"/>
      <c r="F24" s="51"/>
    </row>
    <row r="25" spans="1:7" x14ac:dyDescent="0.15">
      <c r="A25" t="s">
        <v>4</v>
      </c>
      <c r="B25">
        <v>29.901006474034002</v>
      </c>
      <c r="C25" s="51"/>
      <c r="F25" s="51"/>
    </row>
    <row r="26" spans="1:7" x14ac:dyDescent="0.15">
      <c r="A26" t="s">
        <v>4</v>
      </c>
      <c r="B26">
        <v>61.893763189851775</v>
      </c>
      <c r="C26" s="51"/>
      <c r="F26" s="51"/>
    </row>
    <row r="27" spans="1:7" x14ac:dyDescent="0.15">
      <c r="A27" t="s">
        <v>36</v>
      </c>
      <c r="B27">
        <v>104.93068707884962</v>
      </c>
      <c r="C27" s="51">
        <v>111.01210661992404</v>
      </c>
      <c r="D27">
        <v>16.696904239339499</v>
      </c>
      <c r="E27" s="51">
        <v>6.8164826117491781</v>
      </c>
      <c r="F27" s="51" t="s">
        <v>46</v>
      </c>
      <c r="G27" s="1">
        <v>5.3345731902097098E-4</v>
      </c>
    </row>
    <row r="28" spans="1:7" x14ac:dyDescent="0.15">
      <c r="A28" t="s">
        <v>36</v>
      </c>
      <c r="B28">
        <v>89.6604418940409</v>
      </c>
      <c r="C28" s="51"/>
      <c r="F28" s="51"/>
    </row>
    <row r="29" spans="1:7" x14ac:dyDescent="0.15">
      <c r="A29" t="s">
        <v>36</v>
      </c>
      <c r="B29">
        <v>106.9571723013438</v>
      </c>
      <c r="C29" s="51"/>
      <c r="F29" s="51"/>
    </row>
    <row r="30" spans="1:7" x14ac:dyDescent="0.15">
      <c r="A30" t="s">
        <v>36</v>
      </c>
      <c r="B30">
        <v>138.19822296394</v>
      </c>
      <c r="C30" s="51"/>
      <c r="F30" s="51"/>
    </row>
    <row r="31" spans="1:7" x14ac:dyDescent="0.15">
      <c r="A31" t="s">
        <v>36</v>
      </c>
      <c r="B31">
        <v>121.41760830510474</v>
      </c>
      <c r="C31" s="51"/>
      <c r="F31" s="51"/>
    </row>
    <row r="32" spans="1:7" x14ac:dyDescent="0.15">
      <c r="A32" t="s">
        <v>36</v>
      </c>
      <c r="B32">
        <v>104.90850717626513</v>
      </c>
      <c r="C32" s="51"/>
      <c r="F32" s="51"/>
    </row>
    <row r="33" spans="1:7" x14ac:dyDescent="0.15">
      <c r="A33" t="s">
        <v>37</v>
      </c>
      <c r="B33">
        <v>18.904527749143899</v>
      </c>
      <c r="C33" s="51">
        <v>34.453045451865002</v>
      </c>
      <c r="D33">
        <v>12.023967903588325</v>
      </c>
      <c r="E33" s="51">
        <v>4.9087643412322928</v>
      </c>
      <c r="F33" s="51" t="s">
        <v>252</v>
      </c>
      <c r="G33" s="1">
        <v>3.8503584783361153E-6</v>
      </c>
    </row>
    <row r="34" spans="1:7" x14ac:dyDescent="0.15">
      <c r="A34" t="s">
        <v>37</v>
      </c>
      <c r="B34">
        <v>36.891199115949433</v>
      </c>
      <c r="C34" s="51"/>
      <c r="F34" s="51"/>
    </row>
    <row r="35" spans="1:7" x14ac:dyDescent="0.15">
      <c r="A35" t="s">
        <v>37</v>
      </c>
      <c r="B35">
        <v>45.790552340060941</v>
      </c>
      <c r="C35" s="51"/>
      <c r="F35" s="51"/>
    </row>
    <row r="36" spans="1:7" x14ac:dyDescent="0.15">
      <c r="A36" t="s">
        <v>37</v>
      </c>
      <c r="B36">
        <v>40.527634541321412</v>
      </c>
      <c r="C36" s="51"/>
      <c r="F36" s="51"/>
    </row>
    <row r="37" spans="1:7" x14ac:dyDescent="0.15">
      <c r="A37" t="s">
        <v>37</v>
      </c>
      <c r="B37">
        <v>20.044816780538234</v>
      </c>
      <c r="C37" s="51"/>
      <c r="F37" s="51"/>
    </row>
    <row r="38" spans="1:7" x14ac:dyDescent="0.15">
      <c r="A38" t="s">
        <v>37</v>
      </c>
      <c r="B38">
        <v>44.559542184176102</v>
      </c>
      <c r="C38" s="51"/>
      <c r="F38" s="51"/>
    </row>
    <row r="39" spans="1:7" x14ac:dyDescent="0.15">
      <c r="A39" t="s">
        <v>38</v>
      </c>
      <c r="B39">
        <v>122.25599020080121</v>
      </c>
      <c r="C39" s="51">
        <v>121.11454643203409</v>
      </c>
      <c r="D39">
        <v>22.204873138396362</v>
      </c>
      <c r="E39" s="51">
        <v>9.0651014987172687</v>
      </c>
      <c r="F39" s="51" t="s">
        <v>47</v>
      </c>
      <c r="G39" s="1">
        <v>9.1219162239650003E-4</v>
      </c>
    </row>
    <row r="40" spans="1:7" x14ac:dyDescent="0.15">
      <c r="A40" t="s">
        <v>38</v>
      </c>
      <c r="B40">
        <v>116.05648654414169</v>
      </c>
      <c r="C40" s="51"/>
      <c r="F40" s="51"/>
    </row>
    <row r="41" spans="1:7" x14ac:dyDescent="0.15">
      <c r="A41" t="s">
        <v>38</v>
      </c>
      <c r="B41">
        <v>153.36960616428701</v>
      </c>
      <c r="C41" s="51"/>
      <c r="F41" s="51"/>
    </row>
    <row r="42" spans="1:7" x14ac:dyDescent="0.15">
      <c r="A42" t="s">
        <v>38</v>
      </c>
      <c r="B42">
        <v>135.1583367628055</v>
      </c>
      <c r="C42" s="51"/>
      <c r="F42" s="51"/>
    </row>
    <row r="43" spans="1:7" x14ac:dyDescent="0.15">
      <c r="A43" t="s">
        <v>38</v>
      </c>
      <c r="B43">
        <v>112.22487834895577</v>
      </c>
      <c r="C43" s="51"/>
      <c r="F43" s="51"/>
    </row>
    <row r="44" spans="1:7" x14ac:dyDescent="0.15">
      <c r="A44" t="s">
        <v>38</v>
      </c>
      <c r="B44">
        <v>87.621980571213399</v>
      </c>
      <c r="C44" s="51"/>
      <c r="F44" s="51"/>
    </row>
    <row r="45" spans="1:7" x14ac:dyDescent="0.15">
      <c r="A45" t="s">
        <v>39</v>
      </c>
      <c r="B45">
        <v>24.11344043487972</v>
      </c>
      <c r="C45" s="51">
        <v>30.116038350752913</v>
      </c>
      <c r="D45">
        <v>11.434898937199042</v>
      </c>
      <c r="E45" s="51">
        <v>4.6682779427385537</v>
      </c>
      <c r="F45" s="51" t="s">
        <v>251</v>
      </c>
      <c r="G45" s="1">
        <v>2.2529481157855984E-5</v>
      </c>
    </row>
    <row r="46" spans="1:7" x14ac:dyDescent="0.15">
      <c r="A46" t="s">
        <v>39</v>
      </c>
      <c r="B46">
        <v>18.393489567960664</v>
      </c>
      <c r="C46" s="51"/>
      <c r="F46" s="51"/>
    </row>
    <row r="47" spans="1:7" x14ac:dyDescent="0.15">
      <c r="A47" t="s">
        <v>39</v>
      </c>
      <c r="B47">
        <v>32.690166815741946</v>
      </c>
      <c r="C47" s="51"/>
      <c r="F47" s="51"/>
    </row>
    <row r="48" spans="1:7" x14ac:dyDescent="0.15">
      <c r="A48" t="s">
        <v>39</v>
      </c>
      <c r="B48">
        <v>32.231806484565723</v>
      </c>
      <c r="C48" s="51"/>
      <c r="F48" s="51"/>
    </row>
    <row r="49" spans="1:7" x14ac:dyDescent="0.15">
      <c r="A49" t="s">
        <v>39</v>
      </c>
      <c r="B49">
        <v>50.495008069977601</v>
      </c>
      <c r="C49" s="51"/>
      <c r="F49" s="51"/>
    </row>
    <row r="50" spans="1:7" x14ac:dyDescent="0.15">
      <c r="A50" t="s">
        <v>39</v>
      </c>
      <c r="B50">
        <v>22.772318731391799</v>
      </c>
      <c r="C50" s="51"/>
      <c r="F50" s="51"/>
    </row>
    <row r="51" spans="1:7" x14ac:dyDescent="0.15">
      <c r="A51" t="s">
        <v>40</v>
      </c>
      <c r="B51">
        <v>101.646776714629</v>
      </c>
      <c r="C51" s="51">
        <v>116.019679247358</v>
      </c>
      <c r="D51">
        <v>17.052048540689452</v>
      </c>
      <c r="E51" s="51">
        <v>6.9614696656432793</v>
      </c>
      <c r="F51" s="51" t="s">
        <v>48</v>
      </c>
      <c r="G51" s="1">
        <v>4.7950549951880801E-4</v>
      </c>
    </row>
    <row r="52" spans="1:7" x14ac:dyDescent="0.15">
      <c r="A52" t="s">
        <v>40</v>
      </c>
      <c r="B52">
        <v>135.61915807992301</v>
      </c>
      <c r="C52" s="51"/>
      <c r="F52" s="51"/>
    </row>
    <row r="53" spans="1:7" x14ac:dyDescent="0.15">
      <c r="A53" t="s">
        <v>40</v>
      </c>
      <c r="B53">
        <v>98.706784685877366</v>
      </c>
      <c r="C53" s="51"/>
      <c r="F53" s="51"/>
    </row>
    <row r="54" spans="1:7" x14ac:dyDescent="0.15">
      <c r="A54" t="s">
        <v>40</v>
      </c>
      <c r="B54">
        <v>130.32156063494389</v>
      </c>
      <c r="C54" s="51"/>
      <c r="F54" s="51"/>
    </row>
    <row r="55" spans="1:7" x14ac:dyDescent="0.15">
      <c r="A55" t="s">
        <v>40</v>
      </c>
      <c r="B55">
        <v>128.26119373591382</v>
      </c>
      <c r="C55" s="51"/>
      <c r="F55" s="51"/>
    </row>
    <row r="56" spans="1:7" x14ac:dyDescent="0.15">
      <c r="A56" t="s">
        <v>40</v>
      </c>
      <c r="B56">
        <v>101.56260163286093</v>
      </c>
      <c r="C56" s="51"/>
      <c r="F56" s="51"/>
    </row>
    <row r="57" spans="1:7" x14ac:dyDescent="0.15">
      <c r="A57" t="s">
        <v>41</v>
      </c>
      <c r="B57">
        <v>30.3616167644104</v>
      </c>
      <c r="C57" s="51">
        <v>19.020177203190887</v>
      </c>
      <c r="D57">
        <v>13.064800880460135</v>
      </c>
      <c r="E57" s="51">
        <v>5.3336826246986231</v>
      </c>
      <c r="F57" s="51" t="s">
        <v>250</v>
      </c>
      <c r="G57" s="1">
        <v>7.6852868017212386E-7</v>
      </c>
    </row>
    <row r="58" spans="1:7" x14ac:dyDescent="0.15">
      <c r="A58" t="s">
        <v>41</v>
      </c>
      <c r="B58">
        <v>19.15945687570774</v>
      </c>
      <c r="C58" s="51"/>
      <c r="F58" s="51"/>
    </row>
    <row r="59" spans="1:7" x14ac:dyDescent="0.15">
      <c r="A59" t="s">
        <v>41</v>
      </c>
      <c r="B59">
        <v>10.077504712031939</v>
      </c>
      <c r="C59" s="51"/>
      <c r="F59" s="51"/>
    </row>
    <row r="60" spans="1:7" x14ac:dyDescent="0.15">
      <c r="A60" t="s">
        <v>41</v>
      </c>
      <c r="B60">
        <v>4.3804792250947138</v>
      </c>
      <c r="C60" s="51"/>
      <c r="F60" s="51"/>
    </row>
    <row r="61" spans="1:7" x14ac:dyDescent="0.15">
      <c r="A61" t="s">
        <v>41</v>
      </c>
      <c r="B61">
        <v>11.7053690799839</v>
      </c>
      <c r="C61" s="51"/>
      <c r="F61" s="51"/>
    </row>
    <row r="62" spans="1:7" x14ac:dyDescent="0.15">
      <c r="A62" t="s">
        <v>41</v>
      </c>
      <c r="B62">
        <v>38.436636561916643</v>
      </c>
      <c r="C62" s="51"/>
      <c r="F62" s="51"/>
    </row>
    <row r="63" spans="1:7" x14ac:dyDescent="0.15">
      <c r="A63" t="s">
        <v>42</v>
      </c>
      <c r="B63">
        <v>84.528122403923945</v>
      </c>
      <c r="C63" s="51">
        <v>105.61922527892625</v>
      </c>
      <c r="D63">
        <v>16.889211595498022</v>
      </c>
      <c r="E63" s="51">
        <v>6.8949917611445208</v>
      </c>
      <c r="F63" s="51" t="s">
        <v>49</v>
      </c>
      <c r="G63" s="1">
        <v>2.6751470085564902E-4</v>
      </c>
    </row>
    <row r="64" spans="1:7" x14ac:dyDescent="0.15">
      <c r="A64" t="s">
        <v>42</v>
      </c>
      <c r="B64">
        <v>93.662941566435208</v>
      </c>
      <c r="C64" s="51"/>
      <c r="E64"/>
      <c r="F64" s="51"/>
    </row>
    <row r="65" spans="1:7" x14ac:dyDescent="0.15">
      <c r="A65" t="s">
        <v>42</v>
      </c>
      <c r="B65">
        <v>130.0257416958635</v>
      </c>
      <c r="C65" s="51"/>
      <c r="E65"/>
      <c r="F65" s="51"/>
    </row>
    <row r="66" spans="1:7" x14ac:dyDescent="0.15">
      <c r="A66" t="s">
        <v>42</v>
      </c>
      <c r="B66">
        <v>117.18809264970515</v>
      </c>
      <c r="C66" s="51"/>
      <c r="E66"/>
      <c r="F66" s="51"/>
    </row>
    <row r="67" spans="1:7" x14ac:dyDescent="0.15">
      <c r="A67" t="s">
        <v>42</v>
      </c>
      <c r="B67">
        <v>111.38836850083283</v>
      </c>
      <c r="C67" s="51"/>
      <c r="E67"/>
      <c r="F67" s="51"/>
    </row>
    <row r="68" spans="1:7" x14ac:dyDescent="0.15">
      <c r="A68" t="s">
        <v>42</v>
      </c>
      <c r="B68">
        <v>96.922084856796914</v>
      </c>
      <c r="C68" s="51"/>
      <c r="E68"/>
      <c r="F68" s="51"/>
    </row>
    <row r="69" spans="1:7" x14ac:dyDescent="0.15">
      <c r="A69" t="s">
        <v>43</v>
      </c>
      <c r="B69">
        <v>13.531753386146644</v>
      </c>
      <c r="C69" s="51">
        <v>36.846547075768477</v>
      </c>
      <c r="D69">
        <v>14.832650419223143</v>
      </c>
      <c r="E69" s="51">
        <v>6.0554041766959497</v>
      </c>
      <c r="F69" s="51" t="s">
        <v>249</v>
      </c>
      <c r="G69" s="1">
        <v>1.0380500168716522E-5</v>
      </c>
    </row>
    <row r="70" spans="1:7" x14ac:dyDescent="0.15">
      <c r="A70" t="s">
        <v>43</v>
      </c>
      <c r="B70">
        <v>35.618319615810726</v>
      </c>
      <c r="C70" s="51"/>
      <c r="E70"/>
      <c r="F70" s="51"/>
    </row>
    <row r="71" spans="1:7" x14ac:dyDescent="0.15">
      <c r="A71" t="s">
        <v>43</v>
      </c>
      <c r="B71">
        <v>39.099697786370037</v>
      </c>
      <c r="C71" s="51"/>
      <c r="E71"/>
      <c r="F71" s="51"/>
    </row>
    <row r="72" spans="1:7" x14ac:dyDescent="0.15">
      <c r="A72" t="s">
        <v>43</v>
      </c>
      <c r="B72">
        <v>30.224305738096486</v>
      </c>
      <c r="C72" s="51"/>
      <c r="E72"/>
      <c r="F72" s="51"/>
    </row>
    <row r="73" spans="1:7" x14ac:dyDescent="0.15">
      <c r="A73" t="s">
        <v>43</v>
      </c>
      <c r="B73">
        <v>57.938248096993959</v>
      </c>
      <c r="C73" s="51"/>
      <c r="E73"/>
      <c r="F73" s="51"/>
    </row>
    <row r="74" spans="1:7" x14ac:dyDescent="0.15">
      <c r="A74" t="s">
        <v>43</v>
      </c>
      <c r="B74">
        <v>44.666957831192988</v>
      </c>
      <c r="C74" s="51"/>
      <c r="E74"/>
      <c r="F74" s="51"/>
    </row>
    <row r="75" spans="1:7" x14ac:dyDescent="0.15">
      <c r="A75" t="s">
        <v>34</v>
      </c>
      <c r="B75">
        <v>77.375832622493704</v>
      </c>
      <c r="C75" s="51">
        <v>97.04648749054256</v>
      </c>
      <c r="D75">
        <v>12.489498681498301</v>
      </c>
      <c r="E75" s="51">
        <v>5.0988164854723532</v>
      </c>
      <c r="F75" s="51" t="s">
        <v>50</v>
      </c>
      <c r="G75" s="1">
        <v>1.0718370822438201E-4</v>
      </c>
    </row>
    <row r="76" spans="1:7" x14ac:dyDescent="0.15">
      <c r="A76" t="s">
        <v>34</v>
      </c>
      <c r="B76">
        <v>85.464550420067496</v>
      </c>
      <c r="C76" s="51"/>
      <c r="E76"/>
      <c r="F76" s="51"/>
    </row>
    <row r="77" spans="1:7" x14ac:dyDescent="0.15">
      <c r="A77" t="s">
        <v>34</v>
      </c>
      <c r="B77">
        <v>105.93704134380734</v>
      </c>
      <c r="C77" s="51"/>
      <c r="E77"/>
      <c r="F77" s="51"/>
    </row>
    <row r="78" spans="1:7" x14ac:dyDescent="0.15">
      <c r="A78" t="s">
        <v>34</v>
      </c>
      <c r="B78">
        <v>103.849505125511</v>
      </c>
      <c r="C78" s="51"/>
      <c r="E78"/>
      <c r="F78" s="51"/>
    </row>
    <row r="79" spans="1:7" x14ac:dyDescent="0.15">
      <c r="A79" t="s">
        <v>34</v>
      </c>
      <c r="B79">
        <v>107.32573789094914</v>
      </c>
      <c r="C79" s="51"/>
      <c r="E79"/>
      <c r="F79" s="51"/>
    </row>
    <row r="80" spans="1:7" x14ac:dyDescent="0.15">
      <c r="A80" t="s">
        <v>34</v>
      </c>
      <c r="B80">
        <v>102.32625754042662</v>
      </c>
      <c r="C80" s="51"/>
      <c r="E80"/>
      <c r="F80" s="51"/>
    </row>
    <row r="81" spans="1:16" x14ac:dyDescent="0.15">
      <c r="A81" t="s">
        <v>35</v>
      </c>
      <c r="B81">
        <v>30.704778592565489</v>
      </c>
      <c r="C81" s="51">
        <v>31.375800650856917</v>
      </c>
      <c r="D81">
        <v>13.474066993351586</v>
      </c>
      <c r="E81" s="51">
        <v>5.5007648156313484</v>
      </c>
      <c r="F81" s="51" t="s">
        <v>248</v>
      </c>
      <c r="G81" s="1">
        <v>2.6483228770061393E-6</v>
      </c>
    </row>
    <row r="82" spans="1:16" x14ac:dyDescent="0.15">
      <c r="A82" t="s">
        <v>35</v>
      </c>
      <c r="B82">
        <v>29.123401882569606</v>
      </c>
      <c r="C82" s="51"/>
      <c r="E82"/>
      <c r="F82" s="51"/>
    </row>
    <row r="83" spans="1:16" x14ac:dyDescent="0.15">
      <c r="A83" t="s">
        <v>35</v>
      </c>
      <c r="B83">
        <v>29.951187858899999</v>
      </c>
      <c r="C83" s="51"/>
      <c r="E83"/>
      <c r="F83" s="51"/>
    </row>
    <row r="84" spans="1:16" x14ac:dyDescent="0.15">
      <c r="A84" t="s">
        <v>35</v>
      </c>
      <c r="B84">
        <v>56.591082763741298</v>
      </c>
      <c r="C84" s="51"/>
      <c r="E84"/>
      <c r="F84" s="51"/>
    </row>
    <row r="85" spans="1:16" x14ac:dyDescent="0.15">
      <c r="A85" t="s">
        <v>35</v>
      </c>
      <c r="B85">
        <v>16.111657156710603</v>
      </c>
      <c r="C85" s="51"/>
      <c r="E85"/>
      <c r="F85" s="51"/>
    </row>
    <row r="86" spans="1:16" x14ac:dyDescent="0.15">
      <c r="A86" t="s">
        <v>35</v>
      </c>
      <c r="B86">
        <v>25.772695650654502</v>
      </c>
      <c r="C86" s="51"/>
      <c r="E86"/>
      <c r="F86" s="51"/>
    </row>
    <row r="87" spans="1:16" x14ac:dyDescent="0.15">
      <c r="A87" t="s">
        <v>44</v>
      </c>
      <c r="B87">
        <v>39.050116662169543</v>
      </c>
      <c r="C87" s="51">
        <v>44.062761452381643</v>
      </c>
      <c r="D87">
        <v>9.2959543030096992</v>
      </c>
      <c r="E87" s="51">
        <v>3.7950574524339014</v>
      </c>
      <c r="F87" s="51" t="s">
        <v>51</v>
      </c>
      <c r="G87" s="2">
        <v>4.34162949177338E-10</v>
      </c>
    </row>
    <row r="88" spans="1:16" x14ac:dyDescent="0.15">
      <c r="A88" t="s">
        <v>44</v>
      </c>
      <c r="B88">
        <v>48.941651019867699</v>
      </c>
      <c r="C88" s="51"/>
      <c r="E88"/>
      <c r="F88" s="51"/>
    </row>
    <row r="89" spans="1:16" x14ac:dyDescent="0.15">
      <c r="A89" t="s">
        <v>44</v>
      </c>
      <c r="B89">
        <v>49.374723217428709</v>
      </c>
      <c r="C89" s="51"/>
      <c r="E89"/>
      <c r="F89" s="51"/>
    </row>
    <row r="90" spans="1:16" x14ac:dyDescent="0.15">
      <c r="A90" t="s">
        <v>44</v>
      </c>
      <c r="B90">
        <v>27.162464523536357</v>
      </c>
      <c r="C90" s="51"/>
      <c r="E90"/>
      <c r="F90" s="51"/>
    </row>
    <row r="91" spans="1:16" x14ac:dyDescent="0.15">
      <c r="A91" t="s">
        <v>44</v>
      </c>
      <c r="B91">
        <v>50.472890073858814</v>
      </c>
      <c r="C91" s="51"/>
      <c r="E91"/>
      <c r="F91" s="51"/>
    </row>
    <row r="92" spans="1:16" x14ac:dyDescent="0.15">
      <c r="A92" t="s">
        <v>44</v>
      </c>
      <c r="B92">
        <v>49.374723217428709</v>
      </c>
      <c r="C92" s="51"/>
      <c r="E92"/>
      <c r="F92" s="51"/>
    </row>
    <row r="93" spans="1:16" x14ac:dyDescent="0.15">
      <c r="A93" t="s">
        <v>45</v>
      </c>
      <c r="B93">
        <v>11.1741487684437</v>
      </c>
      <c r="C93" s="51">
        <v>25.844682427575407</v>
      </c>
      <c r="D93">
        <v>8.7383976253047795</v>
      </c>
      <c r="E93" s="51">
        <v>3.5674358919241569</v>
      </c>
      <c r="F93" s="51" t="s">
        <v>247</v>
      </c>
      <c r="G93" s="1">
        <v>2.8741743477333692E-3</v>
      </c>
    </row>
    <row r="94" spans="1:16" x14ac:dyDescent="0.15">
      <c r="A94" t="s">
        <v>45</v>
      </c>
      <c r="B94">
        <v>27.436335411807981</v>
      </c>
      <c r="C94" s="51"/>
      <c r="F94" s="51"/>
    </row>
    <row r="95" spans="1:16" x14ac:dyDescent="0.15">
      <c r="A95" t="s">
        <v>45</v>
      </c>
      <c r="B95">
        <v>26.530733992455481</v>
      </c>
      <c r="C95" s="51"/>
      <c r="F95" s="51"/>
      <c r="H95" s="51"/>
    </row>
    <row r="96" spans="1:16" x14ac:dyDescent="0.15">
      <c r="A96" t="s">
        <v>45</v>
      </c>
      <c r="B96">
        <v>30.459917208061899</v>
      </c>
      <c r="C96" s="51"/>
      <c r="F96" s="51"/>
      <c r="H96" s="51"/>
      <c r="I96" s="51"/>
      <c r="J96" s="51"/>
      <c r="K96" s="51"/>
      <c r="L96" s="51"/>
      <c r="M96" s="51"/>
      <c r="N96" s="51"/>
      <c r="O96" s="51"/>
      <c r="P96" s="51"/>
    </row>
    <row r="97" spans="1:20" x14ac:dyDescent="0.15">
      <c r="A97" t="s">
        <v>45</v>
      </c>
      <c r="B97">
        <v>37.217579492050824</v>
      </c>
      <c r="C97" s="51"/>
      <c r="F97" s="51"/>
      <c r="H97" s="51"/>
      <c r="I97" s="51"/>
      <c r="J97" s="51"/>
      <c r="K97" s="51"/>
      <c r="L97" s="51"/>
      <c r="M97" s="51"/>
      <c r="N97" s="51"/>
      <c r="O97" s="51"/>
      <c r="P97" s="51"/>
    </row>
    <row r="98" spans="1:20" x14ac:dyDescent="0.15">
      <c r="A98" t="s">
        <v>45</v>
      </c>
      <c r="B98">
        <v>22.249379692632559</v>
      </c>
      <c r="C98" s="51"/>
      <c r="F98" s="51"/>
    </row>
    <row r="99" spans="1:20" x14ac:dyDescent="0.15">
      <c r="H99" s="51"/>
      <c r="I99" s="51"/>
      <c r="J99" s="51"/>
      <c r="K99" s="51"/>
      <c r="L99" s="51"/>
      <c r="M99" s="51"/>
      <c r="N99" s="51"/>
      <c r="O99" s="51"/>
      <c r="P99" s="51"/>
    </row>
    <row r="100" spans="1:20" x14ac:dyDescent="0.15">
      <c r="H100" s="51"/>
      <c r="I100" s="51"/>
      <c r="J100" s="51"/>
      <c r="L100" s="51"/>
      <c r="M100" s="51"/>
      <c r="N100" s="51"/>
      <c r="O100" s="51"/>
      <c r="P100" s="51"/>
      <c r="Q100" s="51"/>
      <c r="R100" s="51"/>
      <c r="S100" s="51"/>
      <c r="T100" s="51"/>
    </row>
    <row r="101" spans="1:20" x14ac:dyDescent="0.15">
      <c r="K101" s="51"/>
    </row>
    <row r="102" spans="1:20" x14ac:dyDescent="0.15">
      <c r="A102" s="4" t="s">
        <v>201</v>
      </c>
      <c r="B102" s="4"/>
      <c r="C102" s="4"/>
      <c r="D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</row>
    <row r="103" spans="1:20" x14ac:dyDescent="0.15">
      <c r="A103" t="s">
        <v>0</v>
      </c>
      <c r="B103" t="s">
        <v>1</v>
      </c>
      <c r="C103" t="s">
        <v>2</v>
      </c>
      <c r="D103" t="s">
        <v>3</v>
      </c>
      <c r="E103" t="s">
        <v>4</v>
      </c>
      <c r="F103" t="s">
        <v>36</v>
      </c>
      <c r="G103" t="s">
        <v>37</v>
      </c>
      <c r="H103" t="s">
        <v>38</v>
      </c>
      <c r="I103" t="s">
        <v>39</v>
      </c>
      <c r="J103" t="s">
        <v>40</v>
      </c>
      <c r="K103" t="s">
        <v>41</v>
      </c>
      <c r="L103" t="s">
        <v>42</v>
      </c>
      <c r="M103" t="s">
        <v>43</v>
      </c>
      <c r="N103" t="s">
        <v>34</v>
      </c>
      <c r="O103" t="s">
        <v>35</v>
      </c>
      <c r="P103" t="s">
        <v>44</v>
      </c>
      <c r="Q103" t="s">
        <v>45</v>
      </c>
    </row>
    <row r="104" spans="1:20" x14ac:dyDescent="0.15">
      <c r="A104">
        <v>0</v>
      </c>
      <c r="B104">
        <v>10000</v>
      </c>
      <c r="C104">
        <v>10000</v>
      </c>
      <c r="D104">
        <v>10000</v>
      </c>
      <c r="E104">
        <v>10000</v>
      </c>
      <c r="F104">
        <v>10000</v>
      </c>
      <c r="G104">
        <v>10000</v>
      </c>
      <c r="H104">
        <v>10000</v>
      </c>
      <c r="I104">
        <v>10000</v>
      </c>
      <c r="J104">
        <v>10000</v>
      </c>
      <c r="K104">
        <v>10000</v>
      </c>
      <c r="L104">
        <v>10000</v>
      </c>
      <c r="M104">
        <v>10000</v>
      </c>
      <c r="N104">
        <v>10000</v>
      </c>
      <c r="O104">
        <v>10000</v>
      </c>
      <c r="P104">
        <v>10000</v>
      </c>
      <c r="Q104">
        <v>10000</v>
      </c>
    </row>
    <row r="105" spans="1:20" x14ac:dyDescent="0.15">
      <c r="A105">
        <v>3</v>
      </c>
      <c r="B105">
        <v>9938.2687812215645</v>
      </c>
      <c r="C105">
        <v>9992.6609257481305</v>
      </c>
      <c r="D105">
        <v>9587.7329316208488</v>
      </c>
      <c r="E105">
        <v>9920.8081408951675</v>
      </c>
      <c r="F105">
        <v>9779.7422308016812</v>
      </c>
      <c r="G105">
        <v>9946.4831793082612</v>
      </c>
      <c r="H105">
        <v>9804.2337940197485</v>
      </c>
      <c r="I105">
        <v>9964.4131936464528</v>
      </c>
      <c r="J105">
        <v>9754.9487349427345</v>
      </c>
      <c r="K105">
        <v>10016.842245906584</v>
      </c>
      <c r="L105">
        <v>9690.5784009626168</v>
      </c>
      <c r="M105">
        <v>9967.913626791038</v>
      </c>
      <c r="N105">
        <v>9826.6613344246089</v>
      </c>
      <c r="O105">
        <v>9948.0820275976639</v>
      </c>
      <c r="P105">
        <v>9992.9476550982745</v>
      </c>
      <c r="Q105">
        <v>10071.635857587686</v>
      </c>
    </row>
    <row r="106" spans="1:20" x14ac:dyDescent="0.15">
      <c r="A106">
        <v>6</v>
      </c>
      <c r="B106">
        <v>9867.9654725601577</v>
      </c>
      <c r="C106">
        <v>9939.3117719758047</v>
      </c>
      <c r="D106">
        <v>9211.1252258960303</v>
      </c>
      <c r="E106">
        <v>9824.5579081151172</v>
      </c>
      <c r="F106">
        <v>9523.6971802540811</v>
      </c>
      <c r="G106">
        <v>9848.9716672600607</v>
      </c>
      <c r="H106">
        <v>9536.1755282668109</v>
      </c>
      <c r="I106">
        <v>9888.6907028138412</v>
      </c>
      <c r="J106">
        <v>9495.0425433747059</v>
      </c>
      <c r="K106">
        <v>10040.735803417756</v>
      </c>
      <c r="L106">
        <v>9470.2244490276607</v>
      </c>
      <c r="M106">
        <v>9914.2987661063271</v>
      </c>
      <c r="N106">
        <v>9641.1403971858526</v>
      </c>
      <c r="O106">
        <v>9947.4514624536077</v>
      </c>
      <c r="P106">
        <v>9960.9420972641528</v>
      </c>
      <c r="Q106">
        <v>10032.355075242245</v>
      </c>
    </row>
    <row r="107" spans="1:20" x14ac:dyDescent="0.15">
      <c r="A107">
        <v>9</v>
      </c>
      <c r="B107">
        <v>9777.7556512503161</v>
      </c>
      <c r="C107">
        <v>9843.9162979692555</v>
      </c>
      <c r="D107">
        <v>8902.2479926978522</v>
      </c>
      <c r="E107">
        <v>9755.9757650524898</v>
      </c>
      <c r="F107">
        <v>9317.4958546346825</v>
      </c>
      <c r="G107">
        <v>9762.1467198392766</v>
      </c>
      <c r="H107">
        <v>9270.5356743965476</v>
      </c>
      <c r="I107">
        <v>9834.8748676051728</v>
      </c>
      <c r="J107">
        <v>9225.3880721347105</v>
      </c>
      <c r="K107">
        <v>9959.3916269453784</v>
      </c>
      <c r="L107">
        <v>9284.602155529341</v>
      </c>
      <c r="M107">
        <v>9836.9740528642924</v>
      </c>
      <c r="N107">
        <v>9454.721766727127</v>
      </c>
      <c r="O107">
        <v>9827.5543396799712</v>
      </c>
      <c r="P107">
        <v>9919.3000203756583</v>
      </c>
      <c r="Q107">
        <v>9988.0043830548548</v>
      </c>
    </row>
    <row r="108" spans="1:20" x14ac:dyDescent="0.15">
      <c r="A108">
        <v>12</v>
      </c>
      <c r="B108">
        <v>9690.8720569806665</v>
      </c>
      <c r="C108">
        <v>9799.8560423243453</v>
      </c>
      <c r="D108">
        <v>8678.4262566149355</v>
      </c>
      <c r="E108">
        <v>9677.718441013114</v>
      </c>
      <c r="F108">
        <v>9103.8947940869748</v>
      </c>
      <c r="G108">
        <v>9726.6096000895304</v>
      </c>
      <c r="H108">
        <v>9012.9665300664619</v>
      </c>
      <c r="I108">
        <v>9828.9521646806552</v>
      </c>
      <c r="J108">
        <v>9066.9890279264964</v>
      </c>
      <c r="K108">
        <v>9903.9219426406398</v>
      </c>
      <c r="L108">
        <v>9129.9502484631794</v>
      </c>
      <c r="M108">
        <v>9818.50920217573</v>
      </c>
      <c r="N108">
        <v>9306.3453776826591</v>
      </c>
      <c r="O108">
        <v>9772.0829189793894</v>
      </c>
      <c r="P108">
        <v>9817.1649283656752</v>
      </c>
      <c r="Q108">
        <v>9874.770787413765</v>
      </c>
    </row>
    <row r="109" spans="1:20" x14ac:dyDescent="0.15">
      <c r="A109">
        <v>15</v>
      </c>
      <c r="B109">
        <v>9629.6930675934473</v>
      </c>
      <c r="C109">
        <v>9766.1594205381407</v>
      </c>
      <c r="D109">
        <v>8520.2738682646141</v>
      </c>
      <c r="E109">
        <v>9635.4068682708639</v>
      </c>
      <c r="F109">
        <v>8911.5773577828386</v>
      </c>
      <c r="G109">
        <v>9695.5153746030483</v>
      </c>
      <c r="H109">
        <v>8860.9619273191183</v>
      </c>
      <c r="I109">
        <v>9752.8882654513072</v>
      </c>
      <c r="J109">
        <v>8910.1354938383774</v>
      </c>
      <c r="K109">
        <v>9838.8613142721151</v>
      </c>
      <c r="L109">
        <v>8994.3970491684177</v>
      </c>
      <c r="M109">
        <v>9706.1719113090167</v>
      </c>
      <c r="N109">
        <v>9211.7269252772312</v>
      </c>
      <c r="O109">
        <v>9711.1666198869898</v>
      </c>
      <c r="P109">
        <v>9712.8185494727513</v>
      </c>
      <c r="Q109">
        <v>9871.5183244886011</v>
      </c>
    </row>
    <row r="110" spans="1:20" x14ac:dyDescent="0.15">
      <c r="A110">
        <v>18</v>
      </c>
      <c r="B110">
        <v>9578.3027325714429</v>
      </c>
      <c r="C110">
        <v>9728.9241374737503</v>
      </c>
      <c r="D110">
        <v>8335.973295347485</v>
      </c>
      <c r="E110">
        <v>9566.4333771326037</v>
      </c>
      <c r="F110">
        <v>8789.4797876461798</v>
      </c>
      <c r="G110">
        <v>9628.4871988099094</v>
      </c>
      <c r="H110">
        <v>8721.5101178747354</v>
      </c>
      <c r="I110">
        <v>9648.7649479286611</v>
      </c>
      <c r="J110">
        <v>8797.3949115792784</v>
      </c>
      <c r="K110">
        <v>9789.9073116196632</v>
      </c>
      <c r="L110">
        <v>8856.2042109608283</v>
      </c>
      <c r="M110">
        <v>9642.5080136364304</v>
      </c>
      <c r="N110">
        <v>8998.6886182722046</v>
      </c>
      <c r="O110">
        <v>9623.9385523593428</v>
      </c>
      <c r="P110">
        <v>9619.6469822801173</v>
      </c>
      <c r="Q110">
        <v>9771.4352959967091</v>
      </c>
    </row>
    <row r="111" spans="1:20" x14ac:dyDescent="0.15">
      <c r="A111" s="3">
        <v>21</v>
      </c>
      <c r="B111" s="3">
        <v>9509.46038363972</v>
      </c>
      <c r="C111" s="3">
        <v>9719.1467952420553</v>
      </c>
      <c r="D111" s="3">
        <v>8204.7196609741004</v>
      </c>
      <c r="E111" s="3">
        <v>9493.0373051877195</v>
      </c>
      <c r="F111" s="3">
        <v>8679.2408258938685</v>
      </c>
      <c r="G111" s="3">
        <v>9607.185685587503</v>
      </c>
      <c r="H111" s="3">
        <v>8550.4365138766516</v>
      </c>
      <c r="I111" s="3">
        <v>9619.6076355755122</v>
      </c>
      <c r="J111" s="3">
        <v>8611.414601605351</v>
      </c>
      <c r="K111" s="3">
        <v>9772.5606921586295</v>
      </c>
      <c r="L111" s="3">
        <v>8735.8927816083287</v>
      </c>
      <c r="M111" s="3">
        <v>9559.0008731054277</v>
      </c>
      <c r="N111" s="3">
        <v>8838.4958795865241</v>
      </c>
      <c r="O111" s="3">
        <v>9624.4776840501981</v>
      </c>
      <c r="P111" s="3">
        <v>9546.0550327200235</v>
      </c>
      <c r="Q111" s="3">
        <v>9712.3742422869254</v>
      </c>
    </row>
    <row r="112" spans="1:20" x14ac:dyDescent="0.15">
      <c r="A112">
        <v>24</v>
      </c>
      <c r="B112">
        <v>9491.3447747948649</v>
      </c>
      <c r="C112">
        <v>9673.5539301134431</v>
      </c>
      <c r="D112">
        <v>8104.1161014925428</v>
      </c>
      <c r="E112">
        <v>9464.0154329386623</v>
      </c>
      <c r="F112">
        <v>8564.7727146018278</v>
      </c>
      <c r="G112">
        <v>9589.2706150819031</v>
      </c>
      <c r="H112">
        <v>8422.7298247296512</v>
      </c>
      <c r="I112">
        <v>9564.5934155684517</v>
      </c>
      <c r="J112">
        <v>8554.8427656503554</v>
      </c>
      <c r="K112">
        <v>9633.4076851036425</v>
      </c>
      <c r="L112">
        <v>8652.8061463286576</v>
      </c>
      <c r="M112">
        <v>9501.9966145720118</v>
      </c>
      <c r="N112">
        <v>8760.6526080484273</v>
      </c>
      <c r="O112">
        <v>9606.6122048362104</v>
      </c>
      <c r="P112">
        <v>9496.0838564141468</v>
      </c>
      <c r="Q112">
        <v>9706.8049092047931</v>
      </c>
    </row>
    <row r="113" spans="1:17" x14ac:dyDescent="0.15">
      <c r="A113">
        <v>27</v>
      </c>
      <c r="B113">
        <v>9436.2795455258511</v>
      </c>
      <c r="C113">
        <v>9678.2516554986523</v>
      </c>
      <c r="D113">
        <v>8017.7898945516363</v>
      </c>
      <c r="E113">
        <v>9442.0920523510704</v>
      </c>
      <c r="F113">
        <v>8481.6676194864103</v>
      </c>
      <c r="G113">
        <v>9563.1898561228081</v>
      </c>
      <c r="H113">
        <v>8331.2580586523491</v>
      </c>
      <c r="I113">
        <v>9624.4150474452981</v>
      </c>
      <c r="J113">
        <v>8441.9116051673554</v>
      </c>
      <c r="K113">
        <v>9614.715105576237</v>
      </c>
      <c r="L113">
        <v>8555.7449471190175</v>
      </c>
      <c r="M113">
        <v>9462.6167220577645</v>
      </c>
      <c r="N113">
        <v>8639.6638142338797</v>
      </c>
      <c r="O113">
        <v>9624.6814675909409</v>
      </c>
      <c r="P113">
        <v>9426.8010682719905</v>
      </c>
      <c r="Q113">
        <v>9573.2563468549906</v>
      </c>
    </row>
    <row r="114" spans="1:17" x14ac:dyDescent="0.15">
      <c r="A114">
        <v>30</v>
      </c>
      <c r="B114">
        <v>9394.0653655546212</v>
      </c>
      <c r="C114">
        <v>9651.7637855857156</v>
      </c>
      <c r="D114">
        <v>7909.6323653989284</v>
      </c>
      <c r="E114">
        <v>9455.2633027934662</v>
      </c>
      <c r="F114">
        <v>8402.8226958476134</v>
      </c>
      <c r="G114">
        <v>9503.4121355884854</v>
      </c>
      <c r="H114">
        <v>8273.8934264539857</v>
      </c>
      <c r="I114">
        <v>9600.2012037944241</v>
      </c>
      <c r="J114">
        <v>8352.5029734231448</v>
      </c>
      <c r="K114">
        <v>9592.3965101907379</v>
      </c>
      <c r="L114">
        <v>8516.482348658692</v>
      </c>
      <c r="M114">
        <v>9434.6830717470748</v>
      </c>
      <c r="N114">
        <v>8552.00676514314</v>
      </c>
      <c r="O114">
        <v>9603.0621701994314</v>
      </c>
      <c r="P114">
        <v>9409.474725083026</v>
      </c>
      <c r="Q114">
        <v>9557.9865953149983</v>
      </c>
    </row>
    <row r="115" spans="1:17" x14ac:dyDescent="0.15">
      <c r="A115">
        <v>33</v>
      </c>
      <c r="B115">
        <v>9358.6088992760924</v>
      </c>
      <c r="C115">
        <v>9646.1326243968178</v>
      </c>
      <c r="D115">
        <v>7842.4630619672562</v>
      </c>
      <c r="E115">
        <v>9441.626889813344</v>
      </c>
      <c r="F115">
        <v>8358.3753813162348</v>
      </c>
      <c r="G115">
        <v>9490.5628665227814</v>
      </c>
      <c r="H115">
        <v>8165.9844902486284</v>
      </c>
      <c r="I115">
        <v>9596.5089044272809</v>
      </c>
      <c r="J115">
        <v>8255.0119772284852</v>
      </c>
      <c r="K115">
        <v>9493.3106092381986</v>
      </c>
      <c r="L115">
        <v>8400.0487994939776</v>
      </c>
      <c r="M115">
        <v>9383.3538103189185</v>
      </c>
      <c r="N115">
        <v>8514.2564566747369</v>
      </c>
      <c r="O115">
        <v>9608.7467893547728</v>
      </c>
      <c r="P115">
        <v>9346.2382955359117</v>
      </c>
      <c r="Q115">
        <v>9570.4312886439511</v>
      </c>
    </row>
    <row r="116" spans="1:17" x14ac:dyDescent="0.15">
      <c r="A116">
        <v>36</v>
      </c>
      <c r="B116">
        <v>9345.2999587140312</v>
      </c>
      <c r="C116">
        <v>9618.9467064929358</v>
      </c>
      <c r="D116">
        <v>7765.1298043748438</v>
      </c>
      <c r="E116">
        <v>9401.7705646825543</v>
      </c>
      <c r="F116">
        <v>8293.4291834819796</v>
      </c>
      <c r="G116">
        <v>9438.3650085529225</v>
      </c>
      <c r="H116">
        <v>8124.3636882792407</v>
      </c>
      <c r="I116">
        <v>9607.8720423324939</v>
      </c>
      <c r="J116">
        <v>8147.8421848809894</v>
      </c>
      <c r="K116">
        <v>9406.2675167683265</v>
      </c>
      <c r="L116">
        <v>8329.8771699534136</v>
      </c>
      <c r="M116">
        <v>9334.388629812338</v>
      </c>
      <c r="N116">
        <v>8429.339866782173</v>
      </c>
      <c r="O116">
        <v>9537.0122837046656</v>
      </c>
      <c r="P116">
        <v>9280.9567858497667</v>
      </c>
      <c r="Q116">
        <v>9554.072227367602</v>
      </c>
    </row>
    <row r="117" spans="1:17" x14ac:dyDescent="0.15">
      <c r="A117">
        <v>39</v>
      </c>
      <c r="B117">
        <v>9282.7073197278551</v>
      </c>
      <c r="C117">
        <v>9601.6735629817576</v>
      </c>
      <c r="D117">
        <v>7692.9097783300685</v>
      </c>
      <c r="E117">
        <v>9416.9785100725949</v>
      </c>
      <c r="F117">
        <v>8250.994822727469</v>
      </c>
      <c r="G117">
        <v>9430.1157281676697</v>
      </c>
      <c r="H117">
        <v>8103.9513647610429</v>
      </c>
      <c r="I117">
        <v>9642.2473711233524</v>
      </c>
      <c r="J117">
        <v>8111.1962415100706</v>
      </c>
      <c r="K117">
        <v>9433.6809307659496</v>
      </c>
      <c r="L117">
        <v>8307.063742487504</v>
      </c>
      <c r="M117">
        <v>9327.7898603885351</v>
      </c>
      <c r="N117">
        <v>8412.1257139898389</v>
      </c>
      <c r="O117">
        <v>9523.3602685365713</v>
      </c>
      <c r="P117">
        <v>9247.0709270069947</v>
      </c>
      <c r="Q117">
        <v>9525.3467928085429</v>
      </c>
    </row>
    <row r="118" spans="1:17" x14ac:dyDescent="0.15">
      <c r="A118">
        <v>42</v>
      </c>
      <c r="B118">
        <v>9272.8789675831194</v>
      </c>
      <c r="C118">
        <v>9587.2796479178596</v>
      </c>
      <c r="D118">
        <v>7647.6577494094672</v>
      </c>
      <c r="E118">
        <v>9433.0269361475166</v>
      </c>
      <c r="F118">
        <v>8188.1253081183504</v>
      </c>
      <c r="G118">
        <v>9420.1760234801277</v>
      </c>
      <c r="H118">
        <v>8050.8752413264156</v>
      </c>
      <c r="I118">
        <v>9611.0373379555112</v>
      </c>
      <c r="J118">
        <v>8080.6855970649622</v>
      </c>
      <c r="K118">
        <v>9425.9505716379354</v>
      </c>
      <c r="L118">
        <v>8233.0093181572447</v>
      </c>
      <c r="M118">
        <v>9320.4085336532171</v>
      </c>
      <c r="N118">
        <v>8307.531298509497</v>
      </c>
      <c r="O118">
        <v>9546.4703928110521</v>
      </c>
      <c r="P118">
        <v>9176.0550822155619</v>
      </c>
      <c r="Q118">
        <v>9519.1350107057497</v>
      </c>
    </row>
    <row r="119" spans="1:17" x14ac:dyDescent="0.15">
      <c r="A119">
        <v>45</v>
      </c>
      <c r="B119">
        <v>9230.170602936847</v>
      </c>
      <c r="C119">
        <v>9549.9393504183408</v>
      </c>
      <c r="D119">
        <v>7579.1768199074786</v>
      </c>
      <c r="E119">
        <v>9360.1073576630115</v>
      </c>
      <c r="F119">
        <v>8144.5014888728583</v>
      </c>
      <c r="G119">
        <v>9365.8383927410487</v>
      </c>
      <c r="H119">
        <v>8051.6335623781806</v>
      </c>
      <c r="I119">
        <v>9665.1378889905718</v>
      </c>
      <c r="J119">
        <v>7989.7085655495066</v>
      </c>
      <c r="K119">
        <v>9407.3433322934998</v>
      </c>
      <c r="L119">
        <v>8206.5616917513053</v>
      </c>
      <c r="M119">
        <v>9285.6856049012804</v>
      </c>
      <c r="N119">
        <v>8276.1810440612826</v>
      </c>
      <c r="O119">
        <v>9504.347773206784</v>
      </c>
      <c r="P119">
        <v>9125.6199642181</v>
      </c>
      <c r="Q119">
        <v>9465.1187533392167</v>
      </c>
    </row>
    <row r="120" spans="1:17" x14ac:dyDescent="0.15">
      <c r="A120">
        <v>48</v>
      </c>
      <c r="B120">
        <v>9182.7649046333536</v>
      </c>
      <c r="C120">
        <v>9523.2147915105197</v>
      </c>
      <c r="D120">
        <v>7524.5990759796514</v>
      </c>
      <c r="E120">
        <v>9338.2383789200157</v>
      </c>
      <c r="F120">
        <v>8091.4190765004678</v>
      </c>
      <c r="G120">
        <v>9360.9339410048105</v>
      </c>
      <c r="H120">
        <v>7961.2767681866289</v>
      </c>
      <c r="I120">
        <v>9643.178302214239</v>
      </c>
      <c r="J120">
        <v>7943.4118818899633</v>
      </c>
      <c r="K120">
        <v>9364.7009236159865</v>
      </c>
      <c r="L120">
        <v>8140.4025501932701</v>
      </c>
      <c r="M120">
        <v>9245.7248506019314</v>
      </c>
      <c r="N120">
        <v>8235.153332904496</v>
      </c>
      <c r="O120">
        <v>9479.9020662406474</v>
      </c>
      <c r="P120">
        <v>9108.4456792299115</v>
      </c>
      <c r="Q120">
        <v>9449.0536262372807</v>
      </c>
    </row>
    <row r="121" spans="1:17" x14ac:dyDescent="0.15">
      <c r="A121">
        <v>51</v>
      </c>
      <c r="B121">
        <v>9138.1759914390659</v>
      </c>
      <c r="C121">
        <v>9522.9705034137205</v>
      </c>
      <c r="D121">
        <v>7466.2156882973823</v>
      </c>
      <c r="E121">
        <v>9332.7984604329777</v>
      </c>
      <c r="F121">
        <v>8051.9282330594506</v>
      </c>
      <c r="G121">
        <v>9318.2734705442472</v>
      </c>
      <c r="H121">
        <v>7952.6976226951438</v>
      </c>
      <c r="I121">
        <v>9617.9588031802414</v>
      </c>
      <c r="J121">
        <v>7852.3252348068927</v>
      </c>
      <c r="K121">
        <v>9438.1138207477688</v>
      </c>
      <c r="L121">
        <v>8134.9136399754034</v>
      </c>
      <c r="M121">
        <v>9249.2399274188338</v>
      </c>
      <c r="N121">
        <v>8216.1729792870101</v>
      </c>
      <c r="O121">
        <v>9492.4058033918409</v>
      </c>
      <c r="P121">
        <v>9058.5275961780062</v>
      </c>
      <c r="Q121">
        <v>9393.6395827401993</v>
      </c>
    </row>
    <row r="122" spans="1:17" x14ac:dyDescent="0.15">
      <c r="A122">
        <v>54</v>
      </c>
      <c r="B122">
        <v>9120.2776265097182</v>
      </c>
      <c r="C122">
        <v>9480.9453715867294</v>
      </c>
      <c r="D122">
        <v>7439.8035647919132</v>
      </c>
      <c r="E122">
        <v>9295.5589224801715</v>
      </c>
      <c r="F122">
        <v>7989.8338796009384</v>
      </c>
      <c r="G122">
        <v>9261.6970956228852</v>
      </c>
      <c r="H122">
        <v>7910.8353237049532</v>
      </c>
      <c r="I122">
        <v>9635.2314204084887</v>
      </c>
      <c r="J122">
        <v>7798.5910330973265</v>
      </c>
      <c r="K122">
        <v>9389.7959791084086</v>
      </c>
      <c r="L122">
        <v>8085.6880080770752</v>
      </c>
      <c r="M122">
        <v>9247.6682193069591</v>
      </c>
      <c r="N122">
        <v>8151.1326054905539</v>
      </c>
      <c r="O122">
        <v>9409.7653741646409</v>
      </c>
      <c r="P122">
        <v>9044.0029089318723</v>
      </c>
      <c r="Q122">
        <v>9354.7797001676463</v>
      </c>
    </row>
    <row r="123" spans="1:17" x14ac:dyDescent="0.15">
      <c r="A123">
        <v>57</v>
      </c>
      <c r="B123">
        <v>9094.2374565428418</v>
      </c>
      <c r="C123">
        <v>9475.9838026713769</v>
      </c>
      <c r="D123">
        <v>7400.0475994304807</v>
      </c>
      <c r="E123">
        <v>9296.4906614719312</v>
      </c>
      <c r="F123">
        <v>7931.3217862898282</v>
      </c>
      <c r="G123">
        <v>9251.3212126883827</v>
      </c>
      <c r="H123">
        <v>7845.4598912072033</v>
      </c>
      <c r="I123">
        <v>9614.5486617309507</v>
      </c>
      <c r="J123">
        <v>7727.9815526967823</v>
      </c>
      <c r="K123">
        <v>9417.0869615838619</v>
      </c>
      <c r="L123">
        <v>8035.8830025870875</v>
      </c>
      <c r="M123">
        <v>9231.4664838265526</v>
      </c>
      <c r="N123">
        <v>8105.4720359438215</v>
      </c>
      <c r="O123">
        <v>9434.0826064719913</v>
      </c>
      <c r="P123">
        <v>8986.5449098467016</v>
      </c>
      <c r="Q123">
        <v>9312.6841008129522</v>
      </c>
    </row>
    <row r="124" spans="1:17" x14ac:dyDescent="0.15">
      <c r="A124">
        <v>60</v>
      </c>
      <c r="B124">
        <v>9067.2314139126447</v>
      </c>
      <c r="C124">
        <v>9440.9108939324415</v>
      </c>
      <c r="D124">
        <v>7323.1364571350823</v>
      </c>
      <c r="E124">
        <v>9281.7348744821647</v>
      </c>
      <c r="F124">
        <v>7903.9408323991811</v>
      </c>
      <c r="G124">
        <v>9257.1059012832447</v>
      </c>
      <c r="H124">
        <v>7800.548113943506</v>
      </c>
      <c r="I124">
        <v>9611.0659536216954</v>
      </c>
      <c r="J124">
        <v>7679.9747124065534</v>
      </c>
      <c r="K124">
        <v>9359.7001078655067</v>
      </c>
      <c r="L124">
        <v>8029.8399739353445</v>
      </c>
      <c r="M124">
        <v>9141.8316701739477</v>
      </c>
      <c r="N124">
        <v>8074.3649446446061</v>
      </c>
      <c r="O124">
        <v>9404.8136453894313</v>
      </c>
      <c r="P124">
        <v>8944.640062888504</v>
      </c>
      <c r="Q124">
        <v>9261.1980338179346</v>
      </c>
    </row>
    <row r="125" spans="1:17" x14ac:dyDescent="0.15">
      <c r="A125">
        <v>63</v>
      </c>
      <c r="B125">
        <v>9039.1643181376057</v>
      </c>
      <c r="C125">
        <v>9426.9921119890223</v>
      </c>
      <c r="D125">
        <v>7299.4352365592285</v>
      </c>
      <c r="E125">
        <v>9226.6483805289026</v>
      </c>
      <c r="F125">
        <v>7860.5512593033563</v>
      </c>
      <c r="G125">
        <v>9227.8033449803552</v>
      </c>
      <c r="H125">
        <v>7769.3210444229817</v>
      </c>
      <c r="I125">
        <v>9591.479661557556</v>
      </c>
      <c r="J125">
        <v>7610.9312003852319</v>
      </c>
      <c r="K125">
        <v>9335.9298554254401</v>
      </c>
      <c r="L125">
        <v>7956.2008320933273</v>
      </c>
      <c r="M125">
        <v>9068.6126078962989</v>
      </c>
      <c r="N125">
        <v>8036.6895209370732</v>
      </c>
      <c r="O125">
        <v>9360.9663944271688</v>
      </c>
      <c r="P125">
        <v>8889.0208460003087</v>
      </c>
      <c r="Q125">
        <v>9225.1024697725388</v>
      </c>
    </row>
    <row r="126" spans="1:17" x14ac:dyDescent="0.15">
      <c r="A126">
        <v>66</v>
      </c>
      <c r="B126">
        <v>9026.2438793897763</v>
      </c>
      <c r="C126">
        <v>9385.9018614302586</v>
      </c>
      <c r="D126">
        <v>7256.15690737559</v>
      </c>
      <c r="E126">
        <v>9225.3433872375372</v>
      </c>
      <c r="F126">
        <v>7814.008912209938</v>
      </c>
      <c r="G126">
        <v>9210.8297470664365</v>
      </c>
      <c r="H126">
        <v>7772.1103570477053</v>
      </c>
      <c r="I126">
        <v>9630.2941925807609</v>
      </c>
      <c r="J126">
        <v>7578.5995591450164</v>
      </c>
      <c r="K126">
        <v>9377.7522742232159</v>
      </c>
      <c r="L126">
        <v>7857.809289290889</v>
      </c>
      <c r="M126">
        <v>9046.1156213265494</v>
      </c>
      <c r="N126">
        <v>7968.6251431499704</v>
      </c>
      <c r="O126">
        <v>9292.091680442747</v>
      </c>
      <c r="P126">
        <v>8841.857987033829</v>
      </c>
      <c r="Q126">
        <v>9161.959027472567</v>
      </c>
    </row>
    <row r="127" spans="1:17" x14ac:dyDescent="0.15">
      <c r="A127">
        <v>69</v>
      </c>
      <c r="B127">
        <v>8987.9840253268721</v>
      </c>
      <c r="C127">
        <v>9384.8223664785928</v>
      </c>
      <c r="D127">
        <v>7218.9109145192524</v>
      </c>
      <c r="E127">
        <v>9206.5673665597478</v>
      </c>
      <c r="F127">
        <v>7784.6417510420388</v>
      </c>
      <c r="G127">
        <v>9209.2564906573425</v>
      </c>
      <c r="H127">
        <v>7694.580420560731</v>
      </c>
      <c r="I127">
        <v>9553.9801318240479</v>
      </c>
      <c r="J127">
        <v>7537.4876824261419</v>
      </c>
      <c r="K127">
        <v>9335.6767373482671</v>
      </c>
      <c r="L127">
        <v>7858.7003956356284</v>
      </c>
      <c r="M127">
        <v>9056.0346230960913</v>
      </c>
      <c r="N127">
        <v>7980.2594736963993</v>
      </c>
      <c r="O127">
        <v>9313.7311387426398</v>
      </c>
      <c r="P127">
        <v>8787.9300197795965</v>
      </c>
      <c r="Q127">
        <v>9122.9113618910687</v>
      </c>
    </row>
    <row r="128" spans="1:17" x14ac:dyDescent="0.15">
      <c r="A128">
        <v>72</v>
      </c>
      <c r="B128">
        <v>8958.605459892975</v>
      </c>
      <c r="C128">
        <v>9358.556235097707</v>
      </c>
      <c r="D128">
        <v>7196.7098589796879</v>
      </c>
      <c r="E128">
        <v>9173.5562320319896</v>
      </c>
      <c r="F128">
        <v>7748.7949510066765</v>
      </c>
      <c r="G128">
        <v>9204.1990143332223</v>
      </c>
      <c r="H128">
        <v>7658.0741676962061</v>
      </c>
      <c r="I128">
        <v>9549.4367087897135</v>
      </c>
      <c r="J128">
        <v>7448.161421850411</v>
      </c>
      <c r="K128">
        <v>9323.8795595363426</v>
      </c>
      <c r="L128">
        <v>7830.4090074235601</v>
      </c>
      <c r="M128">
        <v>9074.2885664366531</v>
      </c>
      <c r="N128">
        <v>7973.4763091752284</v>
      </c>
      <c r="O128">
        <v>9310.6522319335727</v>
      </c>
      <c r="P128">
        <v>8732.7652884235595</v>
      </c>
      <c r="Q128">
        <v>9099.0139714411434</v>
      </c>
    </row>
    <row r="129" spans="1:17" x14ac:dyDescent="0.15">
      <c r="A129">
        <v>75</v>
      </c>
      <c r="B129">
        <v>8932.8816466281041</v>
      </c>
      <c r="C129">
        <v>9344.4428539555174</v>
      </c>
      <c r="D129">
        <v>7155.8798775369969</v>
      </c>
      <c r="E129">
        <v>9155.7714254878556</v>
      </c>
      <c r="F129">
        <v>7728.1895657983068</v>
      </c>
      <c r="G129">
        <v>9171.0481607215024</v>
      </c>
      <c r="H129">
        <v>7647.6939931409324</v>
      </c>
      <c r="I129">
        <v>9558.0577626227987</v>
      </c>
      <c r="J129">
        <v>7453.1429135264798</v>
      </c>
      <c r="K129">
        <v>9265.8367629132863</v>
      </c>
      <c r="L129">
        <v>7820.3862977336094</v>
      </c>
      <c r="M129">
        <v>9067.5151457111806</v>
      </c>
      <c r="N129">
        <v>7885.4146493988692</v>
      </c>
      <c r="O129">
        <v>9331.7234717504107</v>
      </c>
      <c r="P129">
        <v>8745.7662000843266</v>
      </c>
      <c r="Q129">
        <v>9073.0784045705095</v>
      </c>
    </row>
    <row r="130" spans="1:17" x14ac:dyDescent="0.15">
      <c r="A130">
        <v>78</v>
      </c>
      <c r="B130">
        <v>8925.1557619281612</v>
      </c>
      <c r="C130">
        <v>9318.0804402174472</v>
      </c>
      <c r="D130">
        <v>7122.5677791165472</v>
      </c>
      <c r="E130">
        <v>9138.4315551896452</v>
      </c>
      <c r="F130">
        <v>7682.4300458286898</v>
      </c>
      <c r="G130">
        <v>9182.2357679989436</v>
      </c>
      <c r="H130">
        <v>7573.7839247158654</v>
      </c>
      <c r="I130">
        <v>9589.043348486286</v>
      </c>
      <c r="J130">
        <v>7382.3342720372466</v>
      </c>
      <c r="K130">
        <v>9245.9322383255658</v>
      </c>
      <c r="L130">
        <v>7766.3756775453912</v>
      </c>
      <c r="M130">
        <v>9017.9053615599132</v>
      </c>
      <c r="N130">
        <v>7874.1067722089019</v>
      </c>
      <c r="O130">
        <v>9299.5895487529251</v>
      </c>
      <c r="P130">
        <v>8718.1650149933939</v>
      </c>
      <c r="Q130">
        <v>9020.0378984627478</v>
      </c>
    </row>
    <row r="131" spans="1:17" x14ac:dyDescent="0.15">
      <c r="A131">
        <v>81</v>
      </c>
      <c r="B131">
        <v>8899.4384810822212</v>
      </c>
      <c r="C131">
        <v>9313.7035696548937</v>
      </c>
      <c r="D131">
        <v>7117.9075676691218</v>
      </c>
      <c r="E131">
        <v>9138.8749082866452</v>
      </c>
      <c r="F131">
        <v>7679.3190972503253</v>
      </c>
      <c r="G131">
        <v>9174.7287372016417</v>
      </c>
      <c r="H131">
        <v>7557.4788308623647</v>
      </c>
      <c r="I131">
        <v>9611.9753422265985</v>
      </c>
      <c r="J131">
        <v>7394.0912024714808</v>
      </c>
      <c r="K131">
        <v>9209.4188988700716</v>
      </c>
      <c r="L131">
        <v>7758.2202828819436</v>
      </c>
      <c r="M131">
        <v>8976.3216122319791</v>
      </c>
      <c r="N131">
        <v>7846.2859935714478</v>
      </c>
      <c r="O131">
        <v>9265.9088888234746</v>
      </c>
      <c r="P131">
        <v>8697.9246527421146</v>
      </c>
      <c r="Q131">
        <v>9045.2097312762326</v>
      </c>
    </row>
    <row r="132" spans="1:17" x14ac:dyDescent="0.15">
      <c r="A132">
        <v>84</v>
      </c>
      <c r="B132">
        <v>8875.3849977541395</v>
      </c>
      <c r="C132">
        <v>9314.6707751214362</v>
      </c>
      <c r="D132">
        <v>7056.7031236672601</v>
      </c>
      <c r="E132">
        <v>9133.6357929687601</v>
      </c>
      <c r="F132">
        <v>7607.0789602409059</v>
      </c>
      <c r="G132">
        <v>9150.3115286854463</v>
      </c>
      <c r="H132">
        <v>7525.0938635730208</v>
      </c>
      <c r="I132">
        <v>9507.2196201997231</v>
      </c>
      <c r="J132">
        <v>7339.3575689261852</v>
      </c>
      <c r="K132">
        <v>9169.3009386952708</v>
      </c>
      <c r="L132">
        <v>7727.4299718095253</v>
      </c>
      <c r="M132">
        <v>8954.2028821936019</v>
      </c>
      <c r="N132">
        <v>7786.4216500657867</v>
      </c>
      <c r="O132">
        <v>9267.5856926012693</v>
      </c>
      <c r="P132">
        <v>8652.5093086180314</v>
      </c>
      <c r="Q132">
        <v>9016.08329575282</v>
      </c>
    </row>
    <row r="133" spans="1:17" x14ac:dyDescent="0.15">
      <c r="A133">
        <v>87</v>
      </c>
      <c r="B133">
        <v>8875.2140203263934</v>
      </c>
      <c r="C133">
        <v>9294.2384306308541</v>
      </c>
      <c r="D133">
        <v>7049.9994103125509</v>
      </c>
      <c r="E133">
        <v>9144.6615924877715</v>
      </c>
      <c r="F133">
        <v>7622.389757590784</v>
      </c>
      <c r="G133">
        <v>9167.0156847088838</v>
      </c>
      <c r="H133">
        <v>7497.7277373358729</v>
      </c>
      <c r="I133">
        <v>9504.1584284639539</v>
      </c>
      <c r="J133">
        <v>7321.3130628991457</v>
      </c>
      <c r="K133">
        <v>9154.1940117786671</v>
      </c>
      <c r="L133">
        <v>7712.8990112528218</v>
      </c>
      <c r="M133">
        <v>8910.302904362894</v>
      </c>
      <c r="N133">
        <v>7759.3785061623557</v>
      </c>
      <c r="O133">
        <v>9255.5110165607202</v>
      </c>
      <c r="P133">
        <v>8629.954952099446</v>
      </c>
      <c r="Q133">
        <v>8989.6609265477582</v>
      </c>
    </row>
    <row r="134" spans="1:17" x14ac:dyDescent="0.15">
      <c r="A134">
        <v>90</v>
      </c>
      <c r="B134">
        <v>8861.5296056197894</v>
      </c>
      <c r="C134">
        <v>9263.4604909272257</v>
      </c>
      <c r="D134">
        <v>7055.979757465032</v>
      </c>
      <c r="E134">
        <v>9114.833687133656</v>
      </c>
      <c r="F134">
        <v>7601.2207300617056</v>
      </c>
      <c r="G134">
        <v>9131.2741400532595</v>
      </c>
      <c r="H134">
        <v>7508.1378683922221</v>
      </c>
      <c r="I134">
        <v>9516.3334766563876</v>
      </c>
      <c r="J134">
        <v>7249.9483283880545</v>
      </c>
      <c r="K134">
        <v>9171.4942219981658</v>
      </c>
      <c r="L134">
        <v>7695.160747306486</v>
      </c>
      <c r="M134">
        <v>8900.5650987449317</v>
      </c>
      <c r="N134">
        <v>7754.2223172617223</v>
      </c>
      <c r="O134">
        <v>9212.6180224042255</v>
      </c>
      <c r="P134">
        <v>8607.4012697443977</v>
      </c>
      <c r="Q134">
        <v>8967.1584837000646</v>
      </c>
    </row>
    <row r="135" spans="1:17" x14ac:dyDescent="0.15">
      <c r="A135">
        <v>93</v>
      </c>
      <c r="B135">
        <v>8858.5527400417432</v>
      </c>
      <c r="C135">
        <v>9261.4077650953168</v>
      </c>
      <c r="D135">
        <v>7026.6542963412767</v>
      </c>
      <c r="E135">
        <v>9093.2692343732451</v>
      </c>
      <c r="F135">
        <v>7542.1457689800454</v>
      </c>
      <c r="G135">
        <v>9114.8878061222003</v>
      </c>
      <c r="H135">
        <v>7410.958461466983</v>
      </c>
      <c r="I135">
        <v>9502.7684678501755</v>
      </c>
      <c r="J135">
        <v>7261.1039246258761</v>
      </c>
      <c r="K135">
        <v>9125.1688672673736</v>
      </c>
      <c r="L135">
        <v>7710.9235378663907</v>
      </c>
      <c r="M135">
        <v>8917.9664871617006</v>
      </c>
      <c r="N135">
        <v>7731.027808289552</v>
      </c>
      <c r="O135">
        <v>9232.1326418938206</v>
      </c>
      <c r="P135">
        <v>8580.9297706313628</v>
      </c>
      <c r="Q135">
        <v>8944.7715364652013</v>
      </c>
    </row>
    <row r="136" spans="1:17" x14ac:dyDescent="0.15">
      <c r="A136">
        <v>96</v>
      </c>
      <c r="B136">
        <v>8836.7734700662168</v>
      </c>
      <c r="C136">
        <v>9241.9764011298685</v>
      </c>
      <c r="D136">
        <v>7006.7334560168083</v>
      </c>
      <c r="E136">
        <v>9104.6319475377259</v>
      </c>
      <c r="F136">
        <v>7499.0170579305013</v>
      </c>
      <c r="G136">
        <v>9108.1917538324615</v>
      </c>
      <c r="H136">
        <v>7413.8602109401427</v>
      </c>
      <c r="I136">
        <v>9490.7230596666141</v>
      </c>
      <c r="J136">
        <v>7233.4632891097099</v>
      </c>
      <c r="K136">
        <v>9171.1452252036488</v>
      </c>
      <c r="L136">
        <v>7638.2909438114839</v>
      </c>
      <c r="M136">
        <v>8866.2620045342519</v>
      </c>
      <c r="N136">
        <v>7727.9969391805244</v>
      </c>
      <c r="O136">
        <v>9143.4858517203611</v>
      </c>
      <c r="P136">
        <v>8549.4977313832878</v>
      </c>
      <c r="Q136">
        <v>8925.7039144488026</v>
      </c>
    </row>
    <row r="137" spans="1:17" x14ac:dyDescent="0.15">
      <c r="A137">
        <v>99</v>
      </c>
      <c r="B137">
        <v>8803.3256400971568</v>
      </c>
      <c r="C137">
        <v>9244.7767887975479</v>
      </c>
      <c r="D137">
        <v>6975.8423981034985</v>
      </c>
      <c r="E137">
        <v>9100.5970526677629</v>
      </c>
      <c r="F137">
        <v>7532.5563535166812</v>
      </c>
      <c r="G137">
        <v>9080.3488778270475</v>
      </c>
      <c r="H137">
        <v>7381.0310940693334</v>
      </c>
      <c r="I137">
        <v>9475.669518967492</v>
      </c>
      <c r="J137">
        <v>7204.4010426469677</v>
      </c>
      <c r="K137">
        <v>9115.8026555155648</v>
      </c>
      <c r="L137">
        <v>7630.0535713272884</v>
      </c>
      <c r="M137">
        <v>8858.0607116996907</v>
      </c>
      <c r="N137">
        <v>7671.2918502023631</v>
      </c>
      <c r="O137">
        <v>9175.6512415656598</v>
      </c>
      <c r="P137">
        <v>8536.6328336896386</v>
      </c>
      <c r="Q137">
        <v>8908.0745159544222</v>
      </c>
    </row>
    <row r="138" spans="1:17" x14ac:dyDescent="0.15">
      <c r="A138">
        <v>102</v>
      </c>
      <c r="B138">
        <v>8823.3371956584924</v>
      </c>
      <c r="C138">
        <v>9220.3665747666928</v>
      </c>
      <c r="D138">
        <v>6988.5402860963341</v>
      </c>
      <c r="E138">
        <v>9117.3900470000335</v>
      </c>
      <c r="F138">
        <v>7489.7901325809462</v>
      </c>
      <c r="G138">
        <v>9087.3674198249773</v>
      </c>
      <c r="H138">
        <v>7327.3509450949905</v>
      </c>
      <c r="I138">
        <v>9469.8360375640586</v>
      </c>
      <c r="J138">
        <v>7186.9010601482587</v>
      </c>
      <c r="K138">
        <v>9120.7536689656863</v>
      </c>
      <c r="L138">
        <v>7606.6107609088513</v>
      </c>
      <c r="M138">
        <v>8864.8088705460978</v>
      </c>
      <c r="N138">
        <v>7671.3871346269962</v>
      </c>
      <c r="O138">
        <v>9133.859972045886</v>
      </c>
      <c r="P138">
        <v>8523.1327083388896</v>
      </c>
      <c r="Q138">
        <v>8854.1645304639042</v>
      </c>
    </row>
    <row r="139" spans="1:17" x14ac:dyDescent="0.15">
      <c r="A139">
        <v>105</v>
      </c>
      <c r="B139">
        <v>8793.0488143443708</v>
      </c>
      <c r="C139">
        <v>9209.3791386310422</v>
      </c>
      <c r="D139">
        <v>6970.9646058163862</v>
      </c>
      <c r="E139">
        <v>9073.9310348305862</v>
      </c>
      <c r="F139">
        <v>7469.5651368368808</v>
      </c>
      <c r="G139">
        <v>9073.3234857164534</v>
      </c>
      <c r="H139">
        <v>7279.4981000805337</v>
      </c>
      <c r="I139">
        <v>9492.2236479155345</v>
      </c>
      <c r="J139">
        <v>7191.5280719623961</v>
      </c>
      <c r="K139">
        <v>9079.9865350593664</v>
      </c>
      <c r="L139">
        <v>7550.4192181275066</v>
      </c>
      <c r="M139">
        <v>8818.916508526725</v>
      </c>
      <c r="N139">
        <v>7628.1057564427692</v>
      </c>
      <c r="O139">
        <v>9193.3906309828672</v>
      </c>
      <c r="P139">
        <v>8483.221961560188</v>
      </c>
      <c r="Q139">
        <v>8809.9802524755851</v>
      </c>
    </row>
    <row r="140" spans="1:17" x14ac:dyDescent="0.15">
      <c r="A140">
        <v>108</v>
      </c>
      <c r="B140">
        <v>8788.374969649858</v>
      </c>
      <c r="C140">
        <v>9188.7210923922776</v>
      </c>
      <c r="D140">
        <v>6916.507577104192</v>
      </c>
      <c r="E140">
        <v>9093.3647562888673</v>
      </c>
      <c r="F140">
        <v>7439.3816649476075</v>
      </c>
      <c r="G140">
        <v>9051.6590498131627</v>
      </c>
      <c r="H140">
        <v>7301.6380911709684</v>
      </c>
      <c r="I140">
        <v>9504.3825899351759</v>
      </c>
      <c r="J140">
        <v>7149.0486377136986</v>
      </c>
      <c r="K140">
        <v>9104.9880696307118</v>
      </c>
      <c r="L140">
        <v>7554.9009372193723</v>
      </c>
      <c r="M140">
        <v>8826.0984864097427</v>
      </c>
      <c r="N140">
        <v>7570.145500740251</v>
      </c>
      <c r="O140">
        <v>9121.517693883352</v>
      </c>
      <c r="P140">
        <v>8468.7236042047607</v>
      </c>
      <c r="Q140">
        <v>8858.7757463549151</v>
      </c>
    </row>
    <row r="141" spans="1:17" x14ac:dyDescent="0.15">
      <c r="A141">
        <v>111</v>
      </c>
      <c r="B141">
        <v>8780.6255739946228</v>
      </c>
      <c r="C141">
        <v>9197.5373929848647</v>
      </c>
      <c r="D141">
        <v>6922.6257882628479</v>
      </c>
      <c r="E141">
        <v>9111.7109546306638</v>
      </c>
      <c r="F141">
        <v>7426.8516740200103</v>
      </c>
      <c r="G141">
        <v>9049.8012941162506</v>
      </c>
      <c r="H141">
        <v>7294.2194527546972</v>
      </c>
      <c r="I141">
        <v>9455.4228758714926</v>
      </c>
      <c r="J141">
        <v>7185.4552995892927</v>
      </c>
      <c r="K141">
        <v>9037.3002288000662</v>
      </c>
      <c r="L141">
        <v>7566.2523943081733</v>
      </c>
      <c r="M141">
        <v>8781.3102543103414</v>
      </c>
      <c r="N141">
        <v>7584.7671035138965</v>
      </c>
      <c r="O141">
        <v>9171.7773805125908</v>
      </c>
      <c r="P141">
        <v>8427.626741779548</v>
      </c>
      <c r="Q141">
        <v>8787.2997846067283</v>
      </c>
    </row>
    <row r="142" spans="1:17" x14ac:dyDescent="0.15">
      <c r="A142">
        <v>114</v>
      </c>
      <c r="B142">
        <v>8764.6023726149961</v>
      </c>
      <c r="C142">
        <v>9198.8848289497892</v>
      </c>
      <c r="D142">
        <v>6904.8233781958261</v>
      </c>
      <c r="E142">
        <v>9090.9439217684558</v>
      </c>
      <c r="F142">
        <v>7407.7328044322448</v>
      </c>
      <c r="G142">
        <v>9036.7833082969828</v>
      </c>
      <c r="H142">
        <v>7254.8616552744743</v>
      </c>
      <c r="I142">
        <v>9424.8311215217127</v>
      </c>
      <c r="J142">
        <v>7148.106332628442</v>
      </c>
      <c r="K142">
        <v>9102.438473121294</v>
      </c>
      <c r="L142">
        <v>7511.0572427698144</v>
      </c>
      <c r="M142">
        <v>8841.7534730314965</v>
      </c>
      <c r="N142">
        <v>7562.6434397039511</v>
      </c>
      <c r="O142">
        <v>9110.9667612409485</v>
      </c>
      <c r="P142">
        <v>8403.3741009843034</v>
      </c>
      <c r="Q142">
        <v>8787.9365723504525</v>
      </c>
    </row>
    <row r="143" spans="1:17" x14ac:dyDescent="0.15">
      <c r="A143">
        <v>117</v>
      </c>
      <c r="B143">
        <v>8753.3081518534691</v>
      </c>
      <c r="C143">
        <v>9175.0331125332286</v>
      </c>
      <c r="D143">
        <v>6870.4954239870312</v>
      </c>
      <c r="E143">
        <v>9086.7928069768222</v>
      </c>
      <c r="F143">
        <v>7398.2991333555246</v>
      </c>
      <c r="G143">
        <v>9020.4863884418228</v>
      </c>
      <c r="H143">
        <v>7233.2703647510307</v>
      </c>
      <c r="I143">
        <v>9411.9889545946735</v>
      </c>
      <c r="J143">
        <v>7137.6891996711965</v>
      </c>
      <c r="K143">
        <v>9109.8162785130844</v>
      </c>
      <c r="L143">
        <v>7507.1754437439959</v>
      </c>
      <c r="M143">
        <v>8855.4235123502713</v>
      </c>
      <c r="N143">
        <v>7564.6569665572451</v>
      </c>
      <c r="O143">
        <v>9130.4766287684633</v>
      </c>
      <c r="P143">
        <v>8401.0103302236148</v>
      </c>
      <c r="Q143">
        <v>8778.7966761554726</v>
      </c>
    </row>
    <row r="144" spans="1:17" x14ac:dyDescent="0.15">
      <c r="A144">
        <v>120</v>
      </c>
      <c r="B144">
        <v>8757.3474938931267</v>
      </c>
      <c r="C144">
        <v>9164.8275522661297</v>
      </c>
      <c r="D144">
        <v>6840.9602085782581</v>
      </c>
      <c r="E144">
        <v>9057.9275377940921</v>
      </c>
      <c r="F144">
        <v>7368.6832427993477</v>
      </c>
      <c r="G144">
        <v>9038.5803883813278</v>
      </c>
      <c r="H144">
        <v>7233.7728043323523</v>
      </c>
      <c r="I144">
        <v>9392.3046516861959</v>
      </c>
      <c r="J144">
        <v>7125.0454143839634</v>
      </c>
      <c r="K144">
        <v>9080.2681900251791</v>
      </c>
      <c r="L144">
        <v>7514.3026871944503</v>
      </c>
      <c r="M144">
        <v>8785.6488228089747</v>
      </c>
      <c r="N144">
        <v>7520.2427394646429</v>
      </c>
      <c r="O144">
        <v>9106.8106487814421</v>
      </c>
      <c r="P144">
        <v>8359.4746500456476</v>
      </c>
      <c r="Q144">
        <v>8776.511965338801</v>
      </c>
    </row>
    <row r="146" spans="1:1" x14ac:dyDescent="0.15">
      <c r="A146" t="s">
        <v>19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515CB-FE1A-4513-9B7B-1521CDC7DC4F}">
  <dimension ref="A1:U48"/>
  <sheetViews>
    <sheetView topLeftCell="D40" workbookViewId="0">
      <selection activeCell="P39" sqref="P39"/>
    </sheetView>
  </sheetViews>
  <sheetFormatPr defaultRowHeight="13.5" x14ac:dyDescent="0.15"/>
  <sheetData>
    <row r="1" spans="1:21" ht="14.25" x14ac:dyDescent="0.2">
      <c r="A1" s="19" t="s">
        <v>202</v>
      </c>
      <c r="B1" s="18"/>
      <c r="C1" s="18"/>
      <c r="D1" s="18"/>
      <c r="E1" s="18"/>
      <c r="F1" s="18"/>
      <c r="G1" s="18"/>
      <c r="H1" s="18"/>
      <c r="I1" s="22" t="s">
        <v>203</v>
      </c>
      <c r="K1" s="21"/>
      <c r="L1" s="21"/>
      <c r="M1" s="21"/>
      <c r="N1" s="25" t="s">
        <v>204</v>
      </c>
      <c r="O1" s="24"/>
      <c r="P1" s="24"/>
      <c r="Q1" s="24"/>
      <c r="R1" s="24"/>
      <c r="S1" s="24"/>
      <c r="T1" s="24"/>
      <c r="U1" s="24"/>
    </row>
    <row r="2" spans="1:21" x14ac:dyDescent="0.15">
      <c r="J2" s="18"/>
      <c r="K2" s="18"/>
      <c r="L2" s="18"/>
      <c r="M2" s="18"/>
      <c r="N2" s="21"/>
      <c r="O2" s="21"/>
      <c r="P2" s="21"/>
      <c r="Q2" s="21"/>
      <c r="R2" s="21"/>
      <c r="S2" s="21"/>
      <c r="T2" s="21"/>
      <c r="U2" s="21"/>
    </row>
    <row r="3" spans="1:21" ht="14.25" x14ac:dyDescent="0.2">
      <c r="A3" s="19" t="s">
        <v>122</v>
      </c>
      <c r="B3" s="18"/>
      <c r="C3" s="18"/>
      <c r="D3" s="18"/>
      <c r="E3" s="18"/>
      <c r="F3" s="18"/>
      <c r="G3" s="18"/>
      <c r="I3" s="21"/>
      <c r="J3" s="22" t="s">
        <v>126</v>
      </c>
      <c r="K3" s="21"/>
      <c r="L3" s="21"/>
      <c r="N3" s="24"/>
      <c r="O3" s="25" t="s">
        <v>136</v>
      </c>
      <c r="P3" s="24"/>
      <c r="Q3" s="24"/>
      <c r="R3" s="24"/>
      <c r="S3" s="24"/>
      <c r="T3" s="24"/>
    </row>
    <row r="4" spans="1:21" ht="15.75" x14ac:dyDescent="0.3">
      <c r="A4" s="18"/>
      <c r="B4" s="69" t="s">
        <v>110</v>
      </c>
      <c r="C4" s="69"/>
      <c r="D4" s="69" t="s">
        <v>123</v>
      </c>
      <c r="E4" s="69"/>
      <c r="F4" s="70" t="s">
        <v>124</v>
      </c>
      <c r="G4" s="70"/>
      <c r="I4" s="21"/>
      <c r="J4" s="23" t="s">
        <v>110</v>
      </c>
      <c r="K4" s="23" t="s">
        <v>127</v>
      </c>
      <c r="L4" s="23" t="s">
        <v>123</v>
      </c>
      <c r="N4" s="24"/>
      <c r="O4" s="69" t="s">
        <v>91</v>
      </c>
      <c r="P4" s="69"/>
      <c r="Q4" s="69" t="s">
        <v>137</v>
      </c>
      <c r="R4" s="69"/>
      <c r="S4" s="69" t="s">
        <v>138</v>
      </c>
      <c r="T4" s="69"/>
    </row>
    <row r="5" spans="1:21" ht="14.25" x14ac:dyDescent="0.2">
      <c r="A5" s="20" t="s">
        <v>125</v>
      </c>
      <c r="B5" s="19" t="s">
        <v>92</v>
      </c>
      <c r="C5" s="19" t="s">
        <v>93</v>
      </c>
      <c r="D5" s="19" t="s">
        <v>94</v>
      </c>
      <c r="E5" s="19" t="s">
        <v>95</v>
      </c>
      <c r="F5" s="19" t="s">
        <v>96</v>
      </c>
      <c r="G5" s="19" t="s">
        <v>97</v>
      </c>
      <c r="I5" s="22" t="s">
        <v>128</v>
      </c>
      <c r="J5" s="22">
        <v>42.735959999999999</v>
      </c>
      <c r="K5" s="22">
        <v>2.7450739999999998</v>
      </c>
      <c r="L5" s="22">
        <v>2.6701959999999998</v>
      </c>
      <c r="N5" s="25" t="s">
        <v>139</v>
      </c>
      <c r="O5" s="25" t="s">
        <v>92</v>
      </c>
      <c r="P5" s="25" t="s">
        <v>93</v>
      </c>
      <c r="Q5" s="25" t="s">
        <v>94</v>
      </c>
      <c r="R5" s="25" t="s">
        <v>95</v>
      </c>
      <c r="S5" s="25" t="s">
        <v>96</v>
      </c>
      <c r="T5" s="25" t="s">
        <v>97</v>
      </c>
    </row>
    <row r="6" spans="1:21" ht="14.25" x14ac:dyDescent="0.2">
      <c r="A6" s="19">
        <v>0</v>
      </c>
      <c r="B6" s="19">
        <v>1.0006619999999999</v>
      </c>
      <c r="C6" s="19">
        <v>0.99999300000000002</v>
      </c>
      <c r="D6" s="19">
        <v>1.0001709999999999</v>
      </c>
      <c r="E6" s="19">
        <v>1.001118</v>
      </c>
      <c r="F6" s="19">
        <v>1.0007360000000001</v>
      </c>
      <c r="G6" s="19">
        <v>1.000543</v>
      </c>
      <c r="I6" s="22" t="s">
        <v>129</v>
      </c>
      <c r="J6" s="22">
        <v>47.246169999999999</v>
      </c>
      <c r="K6" s="22">
        <v>2.2341980000000001</v>
      </c>
      <c r="L6" s="22">
        <v>1.935665</v>
      </c>
      <c r="N6" s="25">
        <v>0</v>
      </c>
      <c r="O6" s="25">
        <v>0.98</v>
      </c>
      <c r="P6" s="25">
        <v>1.02</v>
      </c>
      <c r="Q6" s="25">
        <v>1</v>
      </c>
      <c r="R6" s="25">
        <v>0.99</v>
      </c>
      <c r="S6" s="25">
        <v>0.97</v>
      </c>
      <c r="T6" s="25">
        <v>1.01</v>
      </c>
    </row>
    <row r="7" spans="1:21" ht="14.25" x14ac:dyDescent="0.2">
      <c r="A7" s="19">
        <v>1</v>
      </c>
      <c r="B7" s="19">
        <v>0.98809400000000003</v>
      </c>
      <c r="C7" s="19">
        <v>0.98713200000000001</v>
      </c>
      <c r="D7" s="19">
        <v>0.99920799999999999</v>
      </c>
      <c r="E7" s="19">
        <v>1.000375</v>
      </c>
      <c r="F7" s="19">
        <v>0.99998500000000001</v>
      </c>
      <c r="G7" s="19">
        <v>1.000894</v>
      </c>
      <c r="I7" s="22" t="s">
        <v>130</v>
      </c>
      <c r="J7" s="22">
        <v>46.945509999999999</v>
      </c>
      <c r="K7" s="22">
        <v>2.5443929999999999</v>
      </c>
      <c r="L7" s="22">
        <v>2.9499949999999999</v>
      </c>
      <c r="N7" s="25">
        <v>0.625</v>
      </c>
      <c r="O7" s="25">
        <v>0.84</v>
      </c>
      <c r="P7" s="25">
        <v>0.81</v>
      </c>
      <c r="Q7" s="25">
        <v>0.51</v>
      </c>
      <c r="R7" s="25">
        <v>0.51</v>
      </c>
      <c r="S7" s="25">
        <v>0.59</v>
      </c>
      <c r="T7" s="25">
        <v>0.56000000000000005</v>
      </c>
    </row>
    <row r="8" spans="1:21" ht="14.25" x14ac:dyDescent="0.2">
      <c r="A8" s="19">
        <v>2</v>
      </c>
      <c r="B8" s="19">
        <v>0.97575299999999998</v>
      </c>
      <c r="C8" s="19">
        <v>0.97302900000000003</v>
      </c>
      <c r="D8" s="19">
        <v>0.99829800000000002</v>
      </c>
      <c r="E8" s="19">
        <v>0.99916700000000003</v>
      </c>
      <c r="F8" s="19">
        <v>0.99824199999999996</v>
      </c>
      <c r="G8" s="19">
        <v>0.99835399999999996</v>
      </c>
      <c r="I8" s="22" t="s">
        <v>131</v>
      </c>
      <c r="J8" s="22">
        <v>42.150680000000001</v>
      </c>
      <c r="K8" s="22">
        <v>3.1282779999999999</v>
      </c>
      <c r="L8" s="22">
        <v>3.1132840000000002</v>
      </c>
      <c r="N8" s="25">
        <v>1.25</v>
      </c>
      <c r="O8" s="25">
        <v>0.75</v>
      </c>
      <c r="P8" s="25">
        <v>0.76</v>
      </c>
      <c r="Q8" s="25">
        <v>0.3</v>
      </c>
      <c r="R8" s="25">
        <v>0.35</v>
      </c>
      <c r="S8" s="25">
        <v>0.35</v>
      </c>
      <c r="T8" s="25">
        <v>0.28999999999999998</v>
      </c>
    </row>
    <row r="9" spans="1:21" ht="14.25" x14ac:dyDescent="0.2">
      <c r="A9" s="19">
        <v>3</v>
      </c>
      <c r="B9" s="19">
        <v>0.96495600000000004</v>
      </c>
      <c r="C9" s="19">
        <v>0.95701800000000004</v>
      </c>
      <c r="D9" s="19">
        <v>0.99387400000000004</v>
      </c>
      <c r="E9" s="19">
        <v>0.99660499999999996</v>
      </c>
      <c r="F9" s="19">
        <v>0.99724500000000005</v>
      </c>
      <c r="G9" s="19">
        <v>0.99889099999999997</v>
      </c>
      <c r="I9" s="22" t="s">
        <v>132</v>
      </c>
      <c r="J9" s="22">
        <v>47.739310000000003</v>
      </c>
      <c r="K9" s="22">
        <v>2.763811</v>
      </c>
      <c r="L9" s="22">
        <v>2.4664619999999999</v>
      </c>
      <c r="N9" s="25">
        <v>2.5</v>
      </c>
      <c r="O9" s="25">
        <v>0.59</v>
      </c>
      <c r="P9" s="25">
        <v>0.59</v>
      </c>
      <c r="Q9" s="25">
        <v>0.21</v>
      </c>
      <c r="R9" s="25">
        <v>0.18</v>
      </c>
      <c r="S9" s="25">
        <v>0.09</v>
      </c>
      <c r="T9" s="25">
        <v>0.22</v>
      </c>
    </row>
    <row r="10" spans="1:21" ht="14.25" x14ac:dyDescent="0.2">
      <c r="A10" s="19">
        <v>4</v>
      </c>
      <c r="B10" s="19">
        <v>0.94888700000000004</v>
      </c>
      <c r="C10" s="19">
        <v>0.94740800000000003</v>
      </c>
      <c r="D10" s="19">
        <v>0.99173599999999995</v>
      </c>
      <c r="E10" s="19">
        <v>0.99535899999999999</v>
      </c>
      <c r="F10" s="19">
        <v>0.99714000000000003</v>
      </c>
      <c r="G10" s="19">
        <v>0.99759799999999998</v>
      </c>
      <c r="I10" s="22" t="s">
        <v>133</v>
      </c>
      <c r="J10" s="22">
        <v>51.041960000000003</v>
      </c>
      <c r="K10" s="22">
        <v>2.4196689999999998</v>
      </c>
      <c r="L10" s="22">
        <v>2.9303140000000001</v>
      </c>
      <c r="N10" s="25">
        <v>5</v>
      </c>
      <c r="O10" s="25">
        <v>0.41</v>
      </c>
      <c r="P10" s="25">
        <v>0.36</v>
      </c>
      <c r="Q10" s="25">
        <v>0.11</v>
      </c>
      <c r="R10" s="25">
        <v>0.03</v>
      </c>
      <c r="S10" s="25">
        <v>0.17</v>
      </c>
      <c r="T10" s="25">
        <v>0.13</v>
      </c>
    </row>
    <row r="11" spans="1:21" ht="14.25" x14ac:dyDescent="0.2">
      <c r="A11" s="19">
        <v>5</v>
      </c>
      <c r="B11" s="19">
        <v>0.93885300000000005</v>
      </c>
      <c r="C11" s="19">
        <v>0.93469999999999998</v>
      </c>
      <c r="D11" s="19">
        <v>0.99278599999999995</v>
      </c>
      <c r="E11" s="19">
        <v>0.99359600000000003</v>
      </c>
      <c r="F11" s="19">
        <v>0.995174</v>
      </c>
      <c r="G11" s="19">
        <v>0.99590299999999998</v>
      </c>
      <c r="I11" s="22" t="s">
        <v>134</v>
      </c>
      <c r="J11" s="22">
        <v>44.745139999999999</v>
      </c>
      <c r="K11" s="22">
        <v>2.3930880000000001</v>
      </c>
      <c r="L11" s="22">
        <v>2.2125300000000001</v>
      </c>
      <c r="N11" s="25">
        <v>10</v>
      </c>
      <c r="O11" s="25">
        <v>0.22</v>
      </c>
      <c r="P11" s="25">
        <v>0.23</v>
      </c>
      <c r="Q11" s="25">
        <v>0.1</v>
      </c>
      <c r="R11" s="25">
        <v>0.04</v>
      </c>
      <c r="S11" s="25">
        <v>0.09</v>
      </c>
      <c r="T11" s="25">
        <v>0.04</v>
      </c>
    </row>
    <row r="12" spans="1:21" ht="14.25" x14ac:dyDescent="0.2">
      <c r="A12" s="19">
        <v>6</v>
      </c>
      <c r="B12" s="19">
        <v>0.92809399999999997</v>
      </c>
      <c r="C12" s="19">
        <v>0.92672299999999996</v>
      </c>
      <c r="D12" s="19">
        <v>0.99282800000000004</v>
      </c>
      <c r="E12" s="19">
        <v>0.99245399999999995</v>
      </c>
      <c r="F12" s="19">
        <v>0.99302999999999997</v>
      </c>
      <c r="G12" s="19">
        <v>0.99510600000000005</v>
      </c>
      <c r="I12" s="22" t="s">
        <v>135</v>
      </c>
      <c r="J12" s="22">
        <v>39.883780000000002</v>
      </c>
      <c r="K12" s="22">
        <v>2.3722289999999999</v>
      </c>
      <c r="L12" s="22">
        <v>2.340468</v>
      </c>
      <c r="N12" s="25">
        <v>20</v>
      </c>
      <c r="O12" s="25">
        <v>0.2</v>
      </c>
      <c r="P12" s="25">
        <v>0.14000000000000001</v>
      </c>
      <c r="Q12" s="25">
        <v>0.03</v>
      </c>
      <c r="R12" s="25">
        <v>0.08</v>
      </c>
      <c r="S12" s="25">
        <v>0.11</v>
      </c>
      <c r="T12" s="25">
        <v>-0.01</v>
      </c>
    </row>
    <row r="13" spans="1:21" ht="14.25" x14ac:dyDescent="0.2">
      <c r="A13" s="19">
        <v>7</v>
      </c>
      <c r="B13" s="19">
        <v>0.92067200000000005</v>
      </c>
      <c r="C13" s="19">
        <v>0.91647999999999996</v>
      </c>
      <c r="D13" s="19">
        <v>0.99198500000000001</v>
      </c>
      <c r="E13" s="19">
        <v>0.99020300000000006</v>
      </c>
      <c r="F13" s="19">
        <v>0.99166600000000005</v>
      </c>
      <c r="G13" s="19">
        <v>0.99577000000000004</v>
      </c>
      <c r="I13" s="42" t="s">
        <v>196</v>
      </c>
      <c r="J13" s="42">
        <f>AVERAGE(J5:J12)</f>
        <v>45.311063750000002</v>
      </c>
      <c r="K13" s="42">
        <f t="shared" ref="K13:L13" si="0">AVERAGE(K5:K12)</f>
        <v>2.5750924999999998</v>
      </c>
      <c r="L13" s="42">
        <f t="shared" si="0"/>
        <v>2.5773642500000005</v>
      </c>
    </row>
    <row r="14" spans="1:21" ht="14.25" x14ac:dyDescent="0.2">
      <c r="A14" s="19">
        <v>8</v>
      </c>
      <c r="B14" s="19">
        <v>0.91125699999999998</v>
      </c>
      <c r="C14" s="19">
        <v>0.907829</v>
      </c>
      <c r="D14" s="19">
        <v>0.98992599999999997</v>
      </c>
      <c r="E14" s="19">
        <v>0.98915799999999998</v>
      </c>
      <c r="F14" s="19">
        <v>0.99065199999999998</v>
      </c>
      <c r="G14" s="19">
        <v>0.99390900000000004</v>
      </c>
      <c r="I14" s="42" t="s">
        <v>192</v>
      </c>
      <c r="J14" s="42">
        <f>STDEV(J5:J12)</f>
        <v>3.6164399579497184</v>
      </c>
      <c r="K14" s="42">
        <f t="shared" ref="K14:L14" si="1">STDEV(K5:K12)</f>
        <v>0.28936131675270088</v>
      </c>
      <c r="L14" s="42">
        <f t="shared" si="1"/>
        <v>0.40927741445163029</v>
      </c>
      <c r="M14" s="26"/>
    </row>
    <row r="15" spans="1:21" ht="14.25" x14ac:dyDescent="0.2">
      <c r="A15" s="19">
        <v>9</v>
      </c>
      <c r="B15" s="19">
        <v>0.903447</v>
      </c>
      <c r="C15" s="19">
        <v>0.89895999999999998</v>
      </c>
      <c r="D15" s="19">
        <v>0.98854900000000001</v>
      </c>
      <c r="E15" s="19">
        <v>0.98740499999999998</v>
      </c>
      <c r="F15" s="19">
        <v>0.98954399999999998</v>
      </c>
      <c r="G15" s="19">
        <v>0.99421000000000004</v>
      </c>
      <c r="I15" s="42" t="s">
        <v>197</v>
      </c>
      <c r="J15" s="42">
        <f>J14/SQRT(8)</f>
        <v>1.2786046090101193</v>
      </c>
      <c r="K15" s="42">
        <f t="shared" ref="K15:L15" si="2">K14/SQRT(8)</f>
        <v>0.10230467464445166</v>
      </c>
      <c r="L15" s="42">
        <f t="shared" si="2"/>
        <v>0.14470141757262242</v>
      </c>
      <c r="M15" s="24"/>
      <c r="N15" s="30" t="s">
        <v>206</v>
      </c>
      <c r="O15" s="29"/>
      <c r="P15" s="29"/>
      <c r="Q15" s="29"/>
      <c r="R15" s="29"/>
      <c r="S15" s="29"/>
      <c r="T15" s="29"/>
      <c r="U15" s="29"/>
    </row>
    <row r="16" spans="1:21" ht="14.25" x14ac:dyDescent="0.2">
      <c r="A16" s="19">
        <v>10</v>
      </c>
      <c r="B16" s="19">
        <v>0.89679600000000004</v>
      </c>
      <c r="C16" s="19">
        <v>0.89310199999999995</v>
      </c>
      <c r="D16" s="19">
        <v>0.98653900000000005</v>
      </c>
      <c r="E16" s="19">
        <v>0.98498200000000002</v>
      </c>
      <c r="F16" s="19">
        <v>0.98988299999999996</v>
      </c>
      <c r="G16" s="19">
        <v>0.99395800000000001</v>
      </c>
      <c r="M16" s="26"/>
      <c r="N16" s="26"/>
      <c r="O16" s="26"/>
      <c r="P16" s="26"/>
      <c r="Q16" s="26"/>
      <c r="R16" s="26"/>
      <c r="S16" s="26"/>
      <c r="T16" s="26"/>
      <c r="U16" s="26"/>
    </row>
    <row r="17" spans="1:20" ht="14.25" x14ac:dyDescent="0.2">
      <c r="A17" s="19">
        <v>11</v>
      </c>
      <c r="B17" s="19">
        <v>0.88875899999999997</v>
      </c>
      <c r="C17" s="19">
        <v>0.88365400000000005</v>
      </c>
      <c r="D17" s="19">
        <v>0.98576900000000001</v>
      </c>
      <c r="E17" s="19">
        <v>0.98407199999999995</v>
      </c>
      <c r="F17" s="19">
        <v>0.988479</v>
      </c>
      <c r="G17" s="19">
        <v>0.99098399999999998</v>
      </c>
      <c r="I17" s="27" t="s">
        <v>205</v>
      </c>
      <c r="J17" s="26"/>
      <c r="K17" s="26"/>
      <c r="L17" s="26"/>
      <c r="M17" s="57"/>
      <c r="N17" s="29"/>
      <c r="O17" s="30" t="s">
        <v>145</v>
      </c>
      <c r="P17" s="29"/>
      <c r="Q17" s="29"/>
      <c r="R17" s="29"/>
      <c r="S17" s="29"/>
      <c r="T17" s="29"/>
    </row>
    <row r="18" spans="1:20" ht="15.75" x14ac:dyDescent="0.3">
      <c r="A18" s="19">
        <v>12</v>
      </c>
      <c r="B18" s="19">
        <v>0.88283699999999998</v>
      </c>
      <c r="C18" s="19">
        <v>0.87909599999999999</v>
      </c>
      <c r="D18" s="19">
        <v>0.98246199999999995</v>
      </c>
      <c r="E18" s="19">
        <v>0.981209</v>
      </c>
      <c r="F18" s="19">
        <v>0.98757099999999998</v>
      </c>
      <c r="G18" s="19">
        <v>0.99102400000000002</v>
      </c>
      <c r="I18" s="26"/>
      <c r="J18" s="27" t="s">
        <v>140</v>
      </c>
      <c r="K18" s="26"/>
      <c r="L18" s="26"/>
      <c r="M18" s="26"/>
      <c r="N18" s="26"/>
      <c r="O18" s="26"/>
      <c r="P18" s="26"/>
      <c r="Q18" s="26"/>
      <c r="R18" s="26"/>
      <c r="S18" s="26"/>
      <c r="T18" s="26"/>
    </row>
    <row r="19" spans="1:20" ht="14.25" x14ac:dyDescent="0.2">
      <c r="A19" s="19">
        <v>13</v>
      </c>
      <c r="B19" s="19">
        <v>0.87872300000000003</v>
      </c>
      <c r="C19" s="19">
        <v>0.87399800000000005</v>
      </c>
      <c r="D19" s="19">
        <v>0.98099700000000001</v>
      </c>
      <c r="E19" s="19">
        <v>0.98068999999999995</v>
      </c>
      <c r="F19" s="19">
        <v>0.98682499999999995</v>
      </c>
      <c r="G19" s="19">
        <v>0.99043800000000004</v>
      </c>
      <c r="I19" s="26"/>
      <c r="J19" s="69"/>
      <c r="K19" s="69"/>
      <c r="L19" s="57"/>
      <c r="M19" s="26"/>
      <c r="N19" s="29"/>
      <c r="O19" s="69" t="s">
        <v>91</v>
      </c>
      <c r="P19" s="69"/>
      <c r="Q19" s="69" t="s">
        <v>137</v>
      </c>
      <c r="R19" s="69"/>
      <c r="S19" s="69" t="s">
        <v>138</v>
      </c>
      <c r="T19" s="69"/>
    </row>
    <row r="20" spans="1:20" ht="15.75" x14ac:dyDescent="0.3">
      <c r="A20" s="19">
        <v>14</v>
      </c>
      <c r="B20" s="19">
        <v>0.87219000000000002</v>
      </c>
      <c r="C20" s="19">
        <v>0.86806399999999995</v>
      </c>
      <c r="D20" s="19">
        <v>0.981514</v>
      </c>
      <c r="E20" s="19">
        <v>0.97815300000000005</v>
      </c>
      <c r="F20" s="19">
        <v>0.98684400000000005</v>
      </c>
      <c r="G20" s="19">
        <v>0.98883699999999997</v>
      </c>
      <c r="I20" s="26"/>
      <c r="J20" s="28" t="s">
        <v>110</v>
      </c>
      <c r="K20" s="28" t="s">
        <v>127</v>
      </c>
      <c r="L20" s="28" t="s">
        <v>123</v>
      </c>
      <c r="M20" s="26"/>
      <c r="N20" s="30" t="s">
        <v>146</v>
      </c>
      <c r="O20" s="30" t="s">
        <v>92</v>
      </c>
      <c r="P20" s="30" t="s">
        <v>93</v>
      </c>
      <c r="Q20" s="30" t="s">
        <v>94</v>
      </c>
      <c r="R20" s="30" t="s">
        <v>95</v>
      </c>
      <c r="S20" s="30" t="s">
        <v>96</v>
      </c>
      <c r="T20" s="30" t="s">
        <v>97</v>
      </c>
    </row>
    <row r="21" spans="1:20" ht="14.25" x14ac:dyDescent="0.2">
      <c r="A21" s="19">
        <v>15</v>
      </c>
      <c r="B21" s="19">
        <v>0.86873599999999995</v>
      </c>
      <c r="C21" s="19">
        <v>0.86485500000000004</v>
      </c>
      <c r="D21" s="19">
        <v>0.97835099999999997</v>
      </c>
      <c r="E21" s="19">
        <v>0.97795299999999996</v>
      </c>
      <c r="F21" s="19">
        <v>0.98509500000000005</v>
      </c>
      <c r="G21" s="19">
        <v>0.98761100000000002</v>
      </c>
      <c r="I21" s="27" t="s">
        <v>141</v>
      </c>
      <c r="J21" s="27">
        <v>5.1976550000000001</v>
      </c>
      <c r="K21" s="27">
        <v>1.1403909999999999</v>
      </c>
      <c r="L21" s="27">
        <v>0.79990399999999995</v>
      </c>
      <c r="M21" s="26"/>
      <c r="N21" s="30">
        <v>20</v>
      </c>
      <c r="O21" s="30">
        <v>0.97191399999999994</v>
      </c>
      <c r="P21" s="30">
        <v>0.90585300000000002</v>
      </c>
      <c r="Q21" s="30">
        <v>0.85325799999999996</v>
      </c>
      <c r="R21" s="30">
        <v>0.81954700000000003</v>
      </c>
      <c r="S21" s="30">
        <v>0.87419199999999997</v>
      </c>
      <c r="T21" s="30">
        <v>0.81562199999999996</v>
      </c>
    </row>
    <row r="22" spans="1:20" ht="14.25" x14ac:dyDescent="0.2">
      <c r="A22" s="19">
        <v>16</v>
      </c>
      <c r="B22" s="19">
        <v>0.86493299999999995</v>
      </c>
      <c r="C22" s="19">
        <v>0.85956200000000005</v>
      </c>
      <c r="D22" s="19">
        <v>0.97746200000000005</v>
      </c>
      <c r="E22" s="19">
        <v>0.97640199999999999</v>
      </c>
      <c r="F22" s="19">
        <v>0.98362300000000003</v>
      </c>
      <c r="G22" s="19">
        <v>0.98763000000000001</v>
      </c>
      <c r="I22" s="27" t="s">
        <v>142</v>
      </c>
      <c r="J22" s="27">
        <v>3.3841739999999998</v>
      </c>
      <c r="K22" s="27">
        <v>0.61014699999999999</v>
      </c>
      <c r="L22" s="27">
        <v>0.68549400000000005</v>
      </c>
      <c r="N22" s="30">
        <v>10</v>
      </c>
      <c r="O22" s="30">
        <v>0.88758999999999999</v>
      </c>
      <c r="P22" s="30">
        <v>0.85334299999999996</v>
      </c>
      <c r="Q22" s="30">
        <v>0.78029899999999996</v>
      </c>
      <c r="R22" s="30">
        <v>0.75812999999999997</v>
      </c>
      <c r="S22" s="30">
        <v>0.85338899999999995</v>
      </c>
      <c r="T22" s="30">
        <v>0.80564899999999995</v>
      </c>
    </row>
    <row r="23" spans="1:20" ht="14.25" x14ac:dyDescent="0.2">
      <c r="A23" s="19">
        <v>17</v>
      </c>
      <c r="B23" s="19">
        <v>0.85953100000000004</v>
      </c>
      <c r="C23" s="19">
        <v>0.85640099999999997</v>
      </c>
      <c r="D23" s="19">
        <v>0.97592500000000004</v>
      </c>
      <c r="E23" s="19">
        <v>0.97406899999999996</v>
      </c>
      <c r="F23" s="19">
        <v>0.98324699999999998</v>
      </c>
      <c r="G23" s="19">
        <v>0.98689499999999997</v>
      </c>
      <c r="I23" s="27" t="s">
        <v>143</v>
      </c>
      <c r="J23" s="27">
        <v>4.0837089999999998</v>
      </c>
      <c r="K23" s="27">
        <v>0.733792</v>
      </c>
      <c r="L23" s="27">
        <v>0.91438299999999995</v>
      </c>
      <c r="N23" s="30">
        <v>5</v>
      </c>
      <c r="O23" s="30">
        <v>0.78532199999999996</v>
      </c>
      <c r="P23" s="30">
        <v>0.73572599999999999</v>
      </c>
      <c r="Q23" s="30">
        <v>0.62466699999999997</v>
      </c>
      <c r="R23" s="30">
        <v>0.61906300000000003</v>
      </c>
      <c r="S23" s="30">
        <v>0.69398499999999996</v>
      </c>
      <c r="T23" s="30">
        <v>0.64391699999999996</v>
      </c>
    </row>
    <row r="24" spans="1:20" ht="14.25" x14ac:dyDescent="0.2">
      <c r="A24" s="19">
        <v>18</v>
      </c>
      <c r="B24" s="19">
        <v>0.85509599999999997</v>
      </c>
      <c r="C24" s="19">
        <v>0.85268699999999997</v>
      </c>
      <c r="D24" s="19">
        <v>0.97517600000000004</v>
      </c>
      <c r="E24" s="19">
        <v>0.97211000000000003</v>
      </c>
      <c r="F24" s="19">
        <v>0.98339299999999996</v>
      </c>
      <c r="G24" s="19">
        <v>0.98629</v>
      </c>
      <c r="I24" s="27" t="s">
        <v>144</v>
      </c>
      <c r="J24" s="27">
        <v>4.6878489999999999</v>
      </c>
      <c r="K24" s="27">
        <v>1.1966969999999999</v>
      </c>
      <c r="L24" s="27">
        <v>1.029223</v>
      </c>
      <c r="N24" s="30">
        <v>2.5</v>
      </c>
      <c r="O24" s="30">
        <v>0.67701199999999995</v>
      </c>
      <c r="P24" s="30">
        <v>0.622062</v>
      </c>
      <c r="Q24" s="30">
        <v>0.41328199999999998</v>
      </c>
      <c r="R24" s="30">
        <v>0.44783499999999998</v>
      </c>
      <c r="S24" s="30">
        <v>0.50952799999999998</v>
      </c>
      <c r="T24" s="30">
        <v>0.47611999999999999</v>
      </c>
    </row>
    <row r="25" spans="1:20" ht="14.25" x14ac:dyDescent="0.2">
      <c r="A25" s="19">
        <v>19</v>
      </c>
      <c r="B25" s="19">
        <v>0.85250999999999999</v>
      </c>
      <c r="C25" s="19">
        <v>0.848715</v>
      </c>
      <c r="D25" s="19">
        <v>0.97389999999999999</v>
      </c>
      <c r="E25" s="19">
        <v>0.97190500000000002</v>
      </c>
      <c r="F25" s="19">
        <v>0.98160400000000003</v>
      </c>
      <c r="G25" s="19">
        <v>0.98429</v>
      </c>
      <c r="I25" s="67" t="s">
        <v>196</v>
      </c>
      <c r="J25">
        <f>AVERAGE(J21:J24)</f>
        <v>4.3383467499999995</v>
      </c>
      <c r="K25" s="51">
        <f t="shared" ref="K25:L25" si="3">AVERAGE(K21:K24)</f>
        <v>0.92025674999999996</v>
      </c>
      <c r="L25" s="51">
        <f t="shared" si="3"/>
        <v>0.85725099999999999</v>
      </c>
      <c r="N25" s="30">
        <v>1.25</v>
      </c>
      <c r="O25" s="30">
        <v>0.51849100000000004</v>
      </c>
      <c r="P25" s="30">
        <v>0.43112600000000001</v>
      </c>
      <c r="Q25" s="30">
        <v>0.30320599999999998</v>
      </c>
      <c r="R25" s="30">
        <v>0.27823100000000001</v>
      </c>
      <c r="S25" s="30">
        <v>0.38517699999999999</v>
      </c>
      <c r="T25" s="30">
        <v>0.27823599999999998</v>
      </c>
    </row>
    <row r="26" spans="1:20" ht="14.25" x14ac:dyDescent="0.2">
      <c r="A26" s="19">
        <v>20</v>
      </c>
      <c r="B26" s="19">
        <v>0.85104100000000005</v>
      </c>
      <c r="C26" s="19">
        <v>0.84502999999999995</v>
      </c>
      <c r="D26" s="19">
        <v>0.97081600000000001</v>
      </c>
      <c r="E26" s="19">
        <v>0.96980500000000003</v>
      </c>
      <c r="F26" s="19">
        <v>0.98138099999999995</v>
      </c>
      <c r="G26" s="19">
        <v>0.98497699999999999</v>
      </c>
      <c r="I26" s="67" t="s">
        <v>192</v>
      </c>
      <c r="J26">
        <f>STDEV(J21:J24)</f>
        <v>0.78227201403790614</v>
      </c>
      <c r="K26" s="51">
        <f t="shared" ref="K26:L26" si="4">STDEV(K21:K24)</f>
        <v>0.29201339003588522</v>
      </c>
      <c r="L26" s="51">
        <f t="shared" si="4"/>
        <v>0.14790490150318408</v>
      </c>
      <c r="N26" s="30">
        <v>0.625</v>
      </c>
      <c r="O26" s="30">
        <v>0.31490099999999999</v>
      </c>
      <c r="P26" s="30">
        <v>0.299452</v>
      </c>
      <c r="Q26" s="30">
        <v>0.18584800000000001</v>
      </c>
      <c r="R26" s="30">
        <v>0.19464000000000001</v>
      </c>
      <c r="S26" s="30">
        <v>0.215249</v>
      </c>
      <c r="T26" s="30">
        <v>0.193799</v>
      </c>
    </row>
    <row r="27" spans="1:20" ht="14.25" x14ac:dyDescent="0.2">
      <c r="A27" s="19">
        <v>21</v>
      </c>
      <c r="B27" s="19">
        <v>0.84630099999999997</v>
      </c>
      <c r="C27" s="19">
        <v>0.84280600000000006</v>
      </c>
      <c r="D27" s="19">
        <v>0.97019</v>
      </c>
      <c r="E27" s="19">
        <v>0.96687500000000004</v>
      </c>
      <c r="F27" s="19">
        <v>0.98017299999999996</v>
      </c>
      <c r="G27" s="19">
        <v>0.98454299999999995</v>
      </c>
      <c r="I27" s="67" t="s">
        <v>197</v>
      </c>
      <c r="J27">
        <f>J26/2</f>
        <v>0.39113600701895307</v>
      </c>
      <c r="K27" s="51">
        <f t="shared" ref="K27:L27" si="5">K26/2</f>
        <v>0.14600669501794261</v>
      </c>
      <c r="L27" s="51">
        <f t="shared" si="5"/>
        <v>7.3952450751592042E-2</v>
      </c>
      <c r="M27" s="31"/>
      <c r="N27" s="30">
        <v>0</v>
      </c>
      <c r="O27" s="30">
        <v>2.7293999999999999E-2</v>
      </c>
      <c r="P27" s="30">
        <v>3.5610000000000003E-2</v>
      </c>
      <c r="Q27" s="30">
        <v>6.5212000000000006E-2</v>
      </c>
      <c r="R27" s="30">
        <v>7.3818999999999996E-2</v>
      </c>
      <c r="S27" s="30">
        <v>9.1122999999999996E-2</v>
      </c>
      <c r="T27" s="30">
        <v>6.3270999999999994E-2</v>
      </c>
    </row>
    <row r="28" spans="1:20" ht="14.25" x14ac:dyDescent="0.2">
      <c r="A28" s="19">
        <v>22</v>
      </c>
      <c r="B28" s="19">
        <v>0.84492900000000004</v>
      </c>
      <c r="C28" s="19">
        <v>0.84016999999999997</v>
      </c>
      <c r="D28" s="19">
        <v>0.968669</v>
      </c>
      <c r="E28" s="19">
        <v>0.96562099999999995</v>
      </c>
      <c r="F28" s="19">
        <v>0.97880100000000003</v>
      </c>
      <c r="G28" s="19">
        <v>0.98365499999999995</v>
      </c>
      <c r="M28" s="29"/>
    </row>
    <row r="29" spans="1:20" ht="14.25" x14ac:dyDescent="0.2">
      <c r="A29" s="19">
        <v>23</v>
      </c>
      <c r="B29" s="19">
        <v>0.84206000000000003</v>
      </c>
      <c r="C29" s="19">
        <v>0.83676700000000004</v>
      </c>
      <c r="D29" s="19">
        <v>0.96790399999999999</v>
      </c>
      <c r="E29" s="19">
        <v>0.96585600000000005</v>
      </c>
      <c r="F29" s="19">
        <v>0.98000900000000002</v>
      </c>
      <c r="G29" s="19">
        <v>0.98140799999999995</v>
      </c>
      <c r="M29" s="31"/>
      <c r="N29" s="31"/>
    </row>
    <row r="30" spans="1:20" ht="14.25" x14ac:dyDescent="0.2">
      <c r="A30" s="19">
        <v>24</v>
      </c>
      <c r="B30" s="19">
        <v>0.83784499999999995</v>
      </c>
      <c r="C30" s="19">
        <v>0.83528500000000006</v>
      </c>
      <c r="D30" s="19">
        <v>0.96657899999999997</v>
      </c>
      <c r="E30" s="19">
        <v>0.96419500000000002</v>
      </c>
      <c r="F30" s="19">
        <v>0.978043</v>
      </c>
      <c r="G30" s="19">
        <v>0.98149399999999998</v>
      </c>
      <c r="I30" s="32" t="s">
        <v>207</v>
      </c>
      <c r="J30" s="31"/>
      <c r="K30" s="31"/>
      <c r="L30" s="31"/>
      <c r="M30" s="57"/>
      <c r="N30" s="29"/>
    </row>
    <row r="31" spans="1:20" ht="15.75" x14ac:dyDescent="0.3">
      <c r="A31" s="19">
        <v>25</v>
      </c>
      <c r="B31" s="19">
        <v>0.83728100000000005</v>
      </c>
      <c r="C31" s="19">
        <v>0.83385799999999999</v>
      </c>
      <c r="D31" s="19">
        <v>0.96419500000000002</v>
      </c>
      <c r="E31" s="19">
        <v>0.96246900000000002</v>
      </c>
      <c r="F31" s="19">
        <v>0.97715399999999997</v>
      </c>
      <c r="G31" s="19">
        <v>0.98176399999999997</v>
      </c>
      <c r="I31" s="31"/>
      <c r="J31" s="32" t="s">
        <v>147</v>
      </c>
      <c r="K31" s="31"/>
      <c r="L31" s="31"/>
      <c r="M31" s="31"/>
    </row>
    <row r="32" spans="1:20" ht="14.25" x14ac:dyDescent="0.2">
      <c r="A32" s="19">
        <v>26</v>
      </c>
      <c r="B32" s="19">
        <v>0.83384499999999995</v>
      </c>
      <c r="C32" s="19">
        <v>0.83086099999999996</v>
      </c>
      <c r="D32" s="19">
        <v>0.96271300000000004</v>
      </c>
      <c r="E32" s="19">
        <v>0.96049300000000004</v>
      </c>
      <c r="F32" s="19">
        <v>0.97757300000000003</v>
      </c>
      <c r="G32" s="19">
        <v>0.98005100000000001</v>
      </c>
      <c r="I32" s="31"/>
      <c r="J32" s="69"/>
      <c r="K32" s="69"/>
      <c r="L32" s="57"/>
      <c r="M32" s="31"/>
    </row>
    <row r="33" spans="1:13" ht="15.75" x14ac:dyDescent="0.3">
      <c r="A33" s="19">
        <v>27</v>
      </c>
      <c r="B33" s="19">
        <v>0.83290900000000001</v>
      </c>
      <c r="C33" s="19">
        <v>0.83007900000000001</v>
      </c>
      <c r="D33" s="19">
        <v>0.96185600000000004</v>
      </c>
      <c r="E33" s="19">
        <v>0.96011299999999999</v>
      </c>
      <c r="F33" s="19">
        <v>0.976607</v>
      </c>
      <c r="G33" s="19">
        <v>0.97909000000000002</v>
      </c>
      <c r="I33" s="31"/>
      <c r="J33" s="33" t="s">
        <v>110</v>
      </c>
      <c r="K33" s="33" t="s">
        <v>127</v>
      </c>
      <c r="L33" s="33" t="s">
        <v>123</v>
      </c>
      <c r="M33" s="31"/>
    </row>
    <row r="34" spans="1:13" ht="14.25" x14ac:dyDescent="0.2">
      <c r="A34" s="19">
        <v>28</v>
      </c>
      <c r="B34" s="19">
        <v>0.83072000000000001</v>
      </c>
      <c r="C34" s="19">
        <v>0.82569499999999996</v>
      </c>
      <c r="D34" s="19">
        <v>0.96056799999999998</v>
      </c>
      <c r="E34" s="19">
        <v>0.95855400000000002</v>
      </c>
      <c r="F34" s="19">
        <v>0.97617600000000004</v>
      </c>
      <c r="G34" s="19">
        <v>0.97781499999999999</v>
      </c>
      <c r="I34" s="32" t="s">
        <v>141</v>
      </c>
      <c r="J34" s="32">
        <v>1.3872720000000001</v>
      </c>
      <c r="K34" s="32">
        <v>3.282664</v>
      </c>
      <c r="L34" s="32">
        <v>4.3074479999999999</v>
      </c>
      <c r="M34" s="31"/>
    </row>
    <row r="35" spans="1:13" ht="14.25" x14ac:dyDescent="0.2">
      <c r="A35" s="19">
        <v>29</v>
      </c>
      <c r="B35" s="19">
        <v>0.82876899999999998</v>
      </c>
      <c r="C35" s="19">
        <v>0.82367699999999999</v>
      </c>
      <c r="D35" s="19">
        <v>0.95881300000000003</v>
      </c>
      <c r="E35" s="19">
        <v>0.95691899999999996</v>
      </c>
      <c r="F35" s="19">
        <v>0.974163</v>
      </c>
      <c r="G35" s="19">
        <v>0.97841900000000004</v>
      </c>
      <c r="I35" s="32" t="s">
        <v>142</v>
      </c>
      <c r="J35" s="32">
        <v>2.6142620000000001</v>
      </c>
      <c r="K35" s="32">
        <v>4.9572459999999996</v>
      </c>
      <c r="L35" s="32">
        <v>3.2620960000000001</v>
      </c>
      <c r="M35" s="31"/>
    </row>
    <row r="36" spans="1:13" ht="14.25" x14ac:dyDescent="0.2">
      <c r="A36" s="19">
        <v>30</v>
      </c>
      <c r="B36" s="19">
        <v>0.82738100000000003</v>
      </c>
      <c r="C36" s="19">
        <v>0.82103599999999999</v>
      </c>
      <c r="D36" s="19">
        <v>0.95786099999999996</v>
      </c>
      <c r="E36" s="19">
        <v>0.95477999999999996</v>
      </c>
      <c r="F36" s="19">
        <v>0.97384400000000004</v>
      </c>
      <c r="G36" s="19">
        <v>0.97791899999999998</v>
      </c>
      <c r="I36" s="32" t="s">
        <v>143</v>
      </c>
      <c r="J36" s="32">
        <v>1.802662</v>
      </c>
      <c r="K36" s="32">
        <v>3.1082040000000002</v>
      </c>
      <c r="L36" s="32">
        <v>2.8071380000000001</v>
      </c>
    </row>
    <row r="37" spans="1:13" ht="14.25" x14ac:dyDescent="0.2">
      <c r="A37" s="19">
        <v>31</v>
      </c>
      <c r="B37" s="19">
        <v>0.82450800000000002</v>
      </c>
      <c r="C37" s="19">
        <v>0.821106</v>
      </c>
      <c r="D37" s="19">
        <v>0.95629200000000003</v>
      </c>
      <c r="E37" s="19">
        <v>0.95461700000000005</v>
      </c>
      <c r="F37" s="19">
        <v>0.97387599999999996</v>
      </c>
      <c r="G37" s="19">
        <v>0.97670800000000002</v>
      </c>
      <c r="I37" s="32" t="s">
        <v>144</v>
      </c>
      <c r="J37" s="32">
        <v>1.5019039999999999</v>
      </c>
      <c r="K37" s="32">
        <v>3.6277270000000001</v>
      </c>
      <c r="L37" s="32">
        <v>2.8931140000000002</v>
      </c>
    </row>
    <row r="38" spans="1:13" ht="14.25" x14ac:dyDescent="0.2">
      <c r="A38" s="19">
        <v>32</v>
      </c>
      <c r="B38" s="19">
        <v>0.82556099999999999</v>
      </c>
      <c r="C38" s="19">
        <v>0.81827300000000003</v>
      </c>
      <c r="D38" s="19">
        <v>0.95360599999999995</v>
      </c>
      <c r="E38" s="19">
        <v>0.95323899999999995</v>
      </c>
      <c r="F38" s="19">
        <v>0.97283699999999995</v>
      </c>
      <c r="G38" s="19">
        <v>0.97533300000000001</v>
      </c>
      <c r="I38" s="67" t="s">
        <v>196</v>
      </c>
      <c r="J38">
        <f>AVERAGE(J34:J37)</f>
        <v>1.826525</v>
      </c>
      <c r="K38" s="51">
        <f t="shared" ref="K38:L38" si="6">AVERAGE(K34:K37)</f>
        <v>3.7439602500000002</v>
      </c>
      <c r="L38" s="51">
        <f t="shared" si="6"/>
        <v>3.3174490000000003</v>
      </c>
    </row>
    <row r="39" spans="1:13" ht="14.25" x14ac:dyDescent="0.2">
      <c r="A39" s="19">
        <v>33</v>
      </c>
      <c r="B39" s="19">
        <v>0.82330000000000003</v>
      </c>
      <c r="C39" s="19">
        <v>0.81821699999999997</v>
      </c>
      <c r="D39" s="19">
        <v>0.95351900000000001</v>
      </c>
      <c r="E39" s="19">
        <v>0.95117399999999996</v>
      </c>
      <c r="F39" s="19">
        <v>0.97263500000000003</v>
      </c>
      <c r="G39" s="19">
        <v>0.97495900000000002</v>
      </c>
      <c r="I39" s="67" t="s">
        <v>192</v>
      </c>
      <c r="J39">
        <f>STDEV(J34:J37)</f>
        <v>0.55360064293917444</v>
      </c>
      <c r="K39" s="51">
        <f t="shared" ref="K39:L39" si="7">STDEV(K34:K37)</f>
        <v>0.83716838593693144</v>
      </c>
      <c r="L39" s="51">
        <f t="shared" si="7"/>
        <v>0.68887335158116325</v>
      </c>
    </row>
    <row r="40" spans="1:13" ht="14.25" x14ac:dyDescent="0.2">
      <c r="A40" s="19">
        <v>34</v>
      </c>
      <c r="B40" s="19">
        <v>0.82061700000000004</v>
      </c>
      <c r="C40" s="19">
        <v>0.81615599999999999</v>
      </c>
      <c r="D40" s="19">
        <v>0.95273799999999997</v>
      </c>
      <c r="E40" s="19">
        <v>0.94991999999999999</v>
      </c>
      <c r="F40" s="19">
        <v>0.97175</v>
      </c>
      <c r="G40" s="19">
        <v>0.97547899999999998</v>
      </c>
      <c r="I40" s="67" t="s">
        <v>197</v>
      </c>
      <c r="J40">
        <f>J39/2</f>
        <v>0.27680032146958722</v>
      </c>
      <c r="K40" s="51">
        <f t="shared" ref="K40:L40" si="8">K39/2</f>
        <v>0.41858419296846572</v>
      </c>
      <c r="L40" s="51">
        <f t="shared" si="8"/>
        <v>0.34443667579058163</v>
      </c>
    </row>
    <row r="41" spans="1:13" ht="14.25" x14ac:dyDescent="0.2">
      <c r="A41" s="19">
        <v>35</v>
      </c>
      <c r="B41" s="19">
        <v>0.82051300000000005</v>
      </c>
      <c r="C41" s="19">
        <v>0.81631900000000002</v>
      </c>
      <c r="D41" s="19">
        <v>0.95195099999999999</v>
      </c>
      <c r="E41" s="19">
        <v>0.94903400000000004</v>
      </c>
      <c r="F41" s="19">
        <v>0.97142499999999998</v>
      </c>
      <c r="G41" s="19">
        <v>0.97361200000000003</v>
      </c>
    </row>
    <row r="42" spans="1:13" ht="14.25" x14ac:dyDescent="0.2">
      <c r="A42" s="19">
        <v>36</v>
      </c>
      <c r="B42" s="19">
        <v>0.819249</v>
      </c>
      <c r="C42" s="19">
        <v>0.81357500000000005</v>
      </c>
      <c r="D42" s="19">
        <v>0.94963799999999998</v>
      </c>
      <c r="E42" s="19">
        <v>0.94819299999999995</v>
      </c>
      <c r="F42" s="19">
        <v>0.96974800000000005</v>
      </c>
      <c r="G42" s="19">
        <v>0.97272999999999998</v>
      </c>
    </row>
    <row r="43" spans="1:13" ht="14.25" x14ac:dyDescent="0.2">
      <c r="A43" s="19">
        <v>37</v>
      </c>
      <c r="B43" s="19">
        <v>0.81484500000000004</v>
      </c>
      <c r="C43" s="19">
        <v>0.81100499999999998</v>
      </c>
      <c r="D43" s="19">
        <v>0.94974199999999998</v>
      </c>
      <c r="E43" s="19">
        <v>0.94554099999999996</v>
      </c>
      <c r="F43" s="19">
        <v>0.96965500000000004</v>
      </c>
      <c r="G43" s="19">
        <v>0.97174400000000005</v>
      </c>
    </row>
    <row r="44" spans="1:13" ht="14.25" x14ac:dyDescent="0.2">
      <c r="A44" s="19">
        <v>38</v>
      </c>
      <c r="B44" s="19">
        <v>0.81475200000000003</v>
      </c>
      <c r="C44" s="19">
        <v>0.81052100000000005</v>
      </c>
      <c r="D44" s="19">
        <v>0.94644499999999998</v>
      </c>
      <c r="E44" s="19">
        <v>0.94490499999999999</v>
      </c>
      <c r="F44" s="19">
        <v>0.96929200000000004</v>
      </c>
      <c r="G44" s="19">
        <v>0.97293099999999999</v>
      </c>
    </row>
    <row r="45" spans="1:13" ht="14.25" x14ac:dyDescent="0.2">
      <c r="A45" s="19">
        <v>39</v>
      </c>
      <c r="B45" s="19">
        <v>0.81397600000000003</v>
      </c>
      <c r="C45" s="19">
        <v>0.807778</v>
      </c>
      <c r="D45" s="19">
        <v>0.945581</v>
      </c>
      <c r="E45" s="19">
        <v>0.943801</v>
      </c>
      <c r="F45" s="19">
        <v>0.96791700000000003</v>
      </c>
      <c r="G45" s="19">
        <v>0.971055</v>
      </c>
    </row>
    <row r="46" spans="1:13" ht="14.25" x14ac:dyDescent="0.2">
      <c r="A46" s="19">
        <v>40</v>
      </c>
      <c r="B46" s="19">
        <v>0.81376899999999996</v>
      </c>
      <c r="C46" s="19">
        <v>0.80839300000000003</v>
      </c>
      <c r="D46" s="19">
        <v>0.945044</v>
      </c>
      <c r="E46" s="19">
        <v>0.94330499999999995</v>
      </c>
      <c r="F46" s="19">
        <v>0.96765999999999996</v>
      </c>
      <c r="G46" s="19">
        <v>0.97005300000000005</v>
      </c>
    </row>
    <row r="47" spans="1:13" ht="14.25" x14ac:dyDescent="0.2">
      <c r="A47" s="19">
        <v>41</v>
      </c>
      <c r="B47" s="19">
        <v>0.81137899999999996</v>
      </c>
      <c r="C47" s="19">
        <v>0.80683400000000005</v>
      </c>
      <c r="D47" s="19">
        <v>0.94301800000000002</v>
      </c>
      <c r="E47" s="19">
        <v>0.94189999999999996</v>
      </c>
      <c r="F47" s="19">
        <v>0.96692199999999995</v>
      </c>
      <c r="G47" s="19">
        <v>0.96996300000000002</v>
      </c>
    </row>
    <row r="48" spans="1:13" ht="14.25" x14ac:dyDescent="0.2">
      <c r="A48" s="19">
        <v>42</v>
      </c>
      <c r="B48" s="19">
        <v>0.80969000000000002</v>
      </c>
      <c r="C48" s="19">
        <v>0.80620999999999998</v>
      </c>
      <c r="D48" s="19">
        <v>0.94161700000000004</v>
      </c>
      <c r="E48" s="19">
        <v>0.93932400000000005</v>
      </c>
      <c r="F48" s="19">
        <v>0.96729500000000002</v>
      </c>
      <c r="G48" s="19">
        <v>0.96961200000000003</v>
      </c>
    </row>
  </sheetData>
  <mergeCells count="11">
    <mergeCell ref="J32:K32"/>
    <mergeCell ref="S4:T4"/>
    <mergeCell ref="J19:K19"/>
    <mergeCell ref="O19:P19"/>
    <mergeCell ref="Q19:R19"/>
    <mergeCell ref="S19:T19"/>
    <mergeCell ref="B4:C4"/>
    <mergeCell ref="D4:E4"/>
    <mergeCell ref="F4:G4"/>
    <mergeCell ref="O4:P4"/>
    <mergeCell ref="Q4:R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24F34-A4C4-4376-8E00-0136BC0BF881}">
  <dimension ref="A1:W22"/>
  <sheetViews>
    <sheetView topLeftCell="F43" workbookViewId="0">
      <selection activeCell="O18" sqref="O18"/>
    </sheetView>
  </sheetViews>
  <sheetFormatPr defaultRowHeight="13.5" x14ac:dyDescent="0.15"/>
  <sheetData>
    <row r="1" spans="1:23" ht="14.25" x14ac:dyDescent="0.2">
      <c r="A1" s="35" t="s">
        <v>208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9" t="s">
        <v>209</v>
      </c>
      <c r="P1" s="38"/>
      <c r="Q1" s="38"/>
      <c r="R1" s="38"/>
      <c r="T1" s="42" t="s">
        <v>210</v>
      </c>
      <c r="U1" s="41"/>
      <c r="V1" s="41"/>
      <c r="W1" s="41"/>
    </row>
    <row r="2" spans="1:23" ht="14.25" x14ac:dyDescent="0.2">
      <c r="A2" s="37" t="s">
        <v>148</v>
      </c>
      <c r="B2" s="37"/>
      <c r="C2" s="37"/>
      <c r="D2" s="37"/>
      <c r="E2" s="37"/>
      <c r="F2" s="37"/>
      <c r="G2" s="37"/>
      <c r="H2" s="37"/>
      <c r="I2" s="34"/>
      <c r="J2" s="37" t="s">
        <v>149</v>
      </c>
      <c r="K2" s="37"/>
      <c r="L2" s="37"/>
      <c r="M2" s="37"/>
    </row>
    <row r="3" spans="1:23" ht="15.75" x14ac:dyDescent="0.3">
      <c r="A3" s="36" t="s">
        <v>150</v>
      </c>
      <c r="B3" s="34"/>
      <c r="C3" s="36"/>
      <c r="D3" s="36" t="s">
        <v>123</v>
      </c>
      <c r="E3" s="34"/>
      <c r="F3" s="36"/>
      <c r="G3" s="36" t="s">
        <v>127</v>
      </c>
      <c r="H3" s="34"/>
      <c r="I3" s="36"/>
      <c r="J3" s="36" t="s">
        <v>150</v>
      </c>
      <c r="K3" s="34"/>
      <c r="L3" s="36"/>
      <c r="M3" s="36" t="s">
        <v>127</v>
      </c>
      <c r="O3" s="38"/>
      <c r="P3" s="39" t="s">
        <v>153</v>
      </c>
      <c r="Q3" s="38"/>
      <c r="R3" s="38"/>
      <c r="T3" s="41"/>
      <c r="U3" s="42" t="s">
        <v>157</v>
      </c>
      <c r="V3" s="41"/>
      <c r="W3" s="41"/>
    </row>
    <row r="4" spans="1:23" ht="15.75" x14ac:dyDescent="0.3">
      <c r="A4" s="36" t="s">
        <v>151</v>
      </c>
      <c r="B4" s="35" t="s">
        <v>152</v>
      </c>
      <c r="C4" s="34"/>
      <c r="D4" s="36" t="s">
        <v>151</v>
      </c>
      <c r="E4" s="35" t="s">
        <v>152</v>
      </c>
      <c r="F4" s="34"/>
      <c r="G4" s="36" t="s">
        <v>151</v>
      </c>
      <c r="H4" s="35" t="s">
        <v>152</v>
      </c>
      <c r="I4" s="34"/>
      <c r="J4" s="36" t="s">
        <v>151</v>
      </c>
      <c r="K4" s="35" t="s">
        <v>152</v>
      </c>
      <c r="L4" s="34"/>
      <c r="M4" s="36" t="s">
        <v>151</v>
      </c>
    </row>
    <row r="5" spans="1:23" ht="15.75" x14ac:dyDescent="0.3">
      <c r="A5" s="35">
        <v>-2.1800000000000002</v>
      </c>
      <c r="B5" s="35">
        <v>1.0027999999999999</v>
      </c>
      <c r="C5" s="34"/>
      <c r="D5" s="35">
        <v>-2.78</v>
      </c>
      <c r="E5" s="35">
        <v>0.99939999999999996</v>
      </c>
      <c r="F5" s="34"/>
      <c r="G5" s="35">
        <v>-1.53</v>
      </c>
      <c r="H5" s="35">
        <v>1.0006999999999999</v>
      </c>
      <c r="I5" s="34"/>
      <c r="J5" s="35">
        <v>-2.63</v>
      </c>
      <c r="K5" s="35">
        <v>0.99870000000000003</v>
      </c>
      <c r="L5" s="34"/>
      <c r="M5" s="35">
        <v>-3</v>
      </c>
      <c r="O5" s="38"/>
      <c r="P5" s="40" t="s">
        <v>150</v>
      </c>
      <c r="Q5" s="40" t="s">
        <v>127</v>
      </c>
      <c r="R5" s="40" t="s">
        <v>123</v>
      </c>
      <c r="T5" s="41"/>
      <c r="U5" s="43" t="s">
        <v>150</v>
      </c>
      <c r="V5" s="43" t="s">
        <v>127</v>
      </c>
      <c r="W5" s="43" t="s">
        <v>123</v>
      </c>
    </row>
    <row r="6" spans="1:23" ht="14.25" x14ac:dyDescent="0.2">
      <c r="A6" s="35">
        <v>-2.17</v>
      </c>
      <c r="B6" s="35">
        <v>1.0018</v>
      </c>
      <c r="C6" s="34"/>
      <c r="D6" s="35">
        <v>-2.77</v>
      </c>
      <c r="E6" s="35">
        <v>0.99890000000000001</v>
      </c>
      <c r="F6" s="34"/>
      <c r="G6" s="35">
        <v>-1.52</v>
      </c>
      <c r="H6" s="35">
        <v>1.0011000000000001</v>
      </c>
      <c r="I6" s="34"/>
      <c r="J6" s="35">
        <v>-2.62</v>
      </c>
      <c r="K6" s="35">
        <v>0.999</v>
      </c>
      <c r="L6" s="34"/>
      <c r="M6" s="35">
        <v>-2.98</v>
      </c>
      <c r="O6" s="39" t="s">
        <v>141</v>
      </c>
      <c r="P6" s="39">
        <v>3.82</v>
      </c>
      <c r="Q6" s="39">
        <v>2.46</v>
      </c>
      <c r="R6" s="39">
        <v>2.19</v>
      </c>
      <c r="T6" s="42" t="s">
        <v>141</v>
      </c>
      <c r="U6" s="42">
        <v>0.53</v>
      </c>
      <c r="V6" s="42">
        <v>0.48</v>
      </c>
      <c r="W6" s="42">
        <v>0.19</v>
      </c>
    </row>
    <row r="7" spans="1:23" ht="14.25" x14ac:dyDescent="0.2">
      <c r="A7" s="35">
        <v>-2.15</v>
      </c>
      <c r="B7" s="35">
        <v>1.0013000000000001</v>
      </c>
      <c r="C7" s="34"/>
      <c r="D7" s="35">
        <v>-2.75</v>
      </c>
      <c r="E7" s="35">
        <v>0.99839999999999995</v>
      </c>
      <c r="F7" s="34"/>
      <c r="G7" s="35">
        <v>-1.5</v>
      </c>
      <c r="H7" s="35">
        <v>1.0013000000000001</v>
      </c>
      <c r="I7" s="34"/>
      <c r="J7" s="35">
        <v>-2.6</v>
      </c>
      <c r="K7" s="35">
        <v>0.99960000000000004</v>
      </c>
      <c r="L7" s="34"/>
      <c r="M7" s="35">
        <v>-2.97</v>
      </c>
      <c r="O7" s="39" t="s">
        <v>142</v>
      </c>
      <c r="P7" s="39">
        <v>4.0199999999999996</v>
      </c>
      <c r="Q7" s="39">
        <v>3.92</v>
      </c>
      <c r="R7" s="39">
        <v>2.64</v>
      </c>
      <c r="T7" s="42" t="s">
        <v>142</v>
      </c>
      <c r="U7" s="42">
        <v>1.4</v>
      </c>
      <c r="V7" s="42">
        <v>0.56999999999999995</v>
      </c>
      <c r="W7" s="42">
        <v>0.64</v>
      </c>
    </row>
    <row r="8" spans="1:23" ht="14.25" x14ac:dyDescent="0.2">
      <c r="A8" s="35">
        <v>-2.13</v>
      </c>
      <c r="B8" s="35">
        <v>1.0017</v>
      </c>
      <c r="C8" s="34"/>
      <c r="D8" s="35">
        <v>-2.73</v>
      </c>
      <c r="E8" s="35">
        <v>0.99770000000000003</v>
      </c>
      <c r="F8" s="34"/>
      <c r="G8" s="35">
        <v>-1.48</v>
      </c>
      <c r="H8" s="35">
        <v>1.0016</v>
      </c>
      <c r="I8" s="34"/>
      <c r="J8" s="35">
        <v>-2.58</v>
      </c>
      <c r="K8" s="35">
        <v>1.0002</v>
      </c>
      <c r="L8" s="34"/>
      <c r="M8" s="35">
        <v>-2.95</v>
      </c>
      <c r="O8" s="39" t="s">
        <v>143</v>
      </c>
      <c r="P8" s="39">
        <v>5.33</v>
      </c>
      <c r="Q8" s="39">
        <v>1.79</v>
      </c>
      <c r="R8" s="39">
        <v>2.33</v>
      </c>
      <c r="T8" s="42" t="s">
        <v>143</v>
      </c>
      <c r="U8" s="42">
        <v>0.78</v>
      </c>
      <c r="V8" s="42">
        <v>1.1399999999999999</v>
      </c>
      <c r="W8" s="42">
        <v>1.47</v>
      </c>
    </row>
    <row r="9" spans="1:23" ht="14.25" x14ac:dyDescent="0.2">
      <c r="A9" s="35">
        <v>-2.12</v>
      </c>
      <c r="B9" s="35">
        <v>1.0024</v>
      </c>
      <c r="C9" s="34"/>
      <c r="D9" s="35">
        <v>-2.72</v>
      </c>
      <c r="E9" s="35">
        <v>0.99629999999999996</v>
      </c>
      <c r="F9" s="34"/>
      <c r="G9" s="35">
        <v>-1.47</v>
      </c>
      <c r="H9" s="35">
        <v>1.0019</v>
      </c>
      <c r="I9" s="34"/>
      <c r="J9" s="35">
        <v>-2.57</v>
      </c>
      <c r="K9" s="35">
        <v>1.0004999999999999</v>
      </c>
      <c r="L9" s="34"/>
      <c r="M9" s="35">
        <v>-2.93</v>
      </c>
      <c r="O9" s="39" t="s">
        <v>144</v>
      </c>
      <c r="P9" s="39">
        <v>4.8899999999999997</v>
      </c>
      <c r="Q9" s="39">
        <v>2.2999999999999998</v>
      </c>
      <c r="R9" s="39">
        <v>1.74</v>
      </c>
      <c r="T9" s="42" t="s">
        <v>144</v>
      </c>
      <c r="U9" s="42">
        <v>1.62</v>
      </c>
      <c r="V9" s="42">
        <v>0.55000000000000004</v>
      </c>
      <c r="W9" s="41"/>
    </row>
    <row r="10" spans="1:23" ht="14.25" x14ac:dyDescent="0.2">
      <c r="A10" s="35">
        <v>-2.1</v>
      </c>
      <c r="B10" s="35">
        <v>1.0025999999999999</v>
      </c>
      <c r="C10" s="34"/>
      <c r="D10" s="35">
        <v>-2.7</v>
      </c>
      <c r="E10" s="35">
        <v>0.99480000000000002</v>
      </c>
      <c r="F10" s="34"/>
      <c r="G10" s="35">
        <v>-1.45</v>
      </c>
      <c r="H10" s="35">
        <v>1.002</v>
      </c>
      <c r="I10" s="34"/>
      <c r="J10" s="35">
        <v>-2.5499999999999998</v>
      </c>
      <c r="K10" s="35">
        <v>1</v>
      </c>
      <c r="L10" s="34"/>
      <c r="M10" s="35">
        <v>-2.92</v>
      </c>
      <c r="O10" s="39" t="s">
        <v>154</v>
      </c>
      <c r="P10" s="39">
        <v>5.61</v>
      </c>
      <c r="Q10" s="39">
        <v>2</v>
      </c>
      <c r="R10" s="38"/>
      <c r="T10" s="67" t="s">
        <v>196</v>
      </c>
      <c r="U10">
        <f>AVERAGE(U6:U9)</f>
        <v>1.0825</v>
      </c>
      <c r="V10" s="51">
        <f>AVERAGE(V6:V9)</f>
        <v>0.68499999999999983</v>
      </c>
      <c r="W10">
        <f>AVERAGE(W6:W8)</f>
        <v>0.76666666666666661</v>
      </c>
    </row>
    <row r="11" spans="1:23" ht="14.25" x14ac:dyDescent="0.2">
      <c r="A11" s="35">
        <v>-2.08</v>
      </c>
      <c r="B11" s="35">
        <v>1.0024</v>
      </c>
      <c r="C11" s="34"/>
      <c r="D11" s="35">
        <v>-2.68</v>
      </c>
      <c r="E11" s="35">
        <v>0.99419999999999997</v>
      </c>
      <c r="F11" s="34"/>
      <c r="G11" s="35">
        <v>-1.43</v>
      </c>
      <c r="H11" s="35">
        <v>1.0021</v>
      </c>
      <c r="I11" s="34"/>
      <c r="J11" s="35">
        <v>-2.5299999999999998</v>
      </c>
      <c r="K11" s="35">
        <v>0.99929999999999997</v>
      </c>
      <c r="L11" s="34"/>
      <c r="M11" s="35">
        <v>-2.9</v>
      </c>
      <c r="O11" s="39" t="s">
        <v>155</v>
      </c>
      <c r="P11" s="39">
        <v>2.82</v>
      </c>
      <c r="Q11" s="39">
        <v>2.52</v>
      </c>
      <c r="R11" s="38"/>
      <c r="T11" s="67" t="s">
        <v>192</v>
      </c>
      <c r="U11">
        <f>STDEV(U6:U9)</f>
        <v>0.51201399720450391</v>
      </c>
      <c r="V11" s="51">
        <f>STDEV(V6:V9)</f>
        <v>0.30577769702841356</v>
      </c>
      <c r="W11">
        <f>STDEV(W6:W8)</f>
        <v>0.6493329911018948</v>
      </c>
    </row>
    <row r="12" spans="1:23" ht="14.25" x14ac:dyDescent="0.2">
      <c r="A12" s="35">
        <v>-2.0699999999999998</v>
      </c>
      <c r="B12" s="35">
        <v>1.0021</v>
      </c>
      <c r="C12" s="34"/>
      <c r="D12" s="35">
        <v>-2.67</v>
      </c>
      <c r="E12" s="35">
        <v>0.99480000000000002</v>
      </c>
      <c r="F12" s="34"/>
      <c r="G12" s="35">
        <v>-1.42</v>
      </c>
      <c r="H12" s="35">
        <v>1.0022</v>
      </c>
      <c r="I12" s="34"/>
      <c r="J12" s="35">
        <v>-2.52</v>
      </c>
      <c r="K12" s="35">
        <v>0.99909999999999999</v>
      </c>
      <c r="L12" s="34"/>
      <c r="M12" s="35">
        <v>-2.88</v>
      </c>
      <c r="O12" s="39" t="s">
        <v>156</v>
      </c>
      <c r="P12" s="39">
        <v>4.46</v>
      </c>
      <c r="Q12" s="38"/>
      <c r="R12" s="38"/>
      <c r="T12" s="67" t="s">
        <v>197</v>
      </c>
      <c r="U12">
        <f>U11/2</f>
        <v>0.25600699860225196</v>
      </c>
      <c r="V12" s="51">
        <f>V11/2</f>
        <v>0.15288884851420678</v>
      </c>
      <c r="W12">
        <f>W11/SQRT(3)</f>
        <v>0.37489257720638386</v>
      </c>
    </row>
    <row r="13" spans="1:23" ht="14.25" x14ac:dyDescent="0.2">
      <c r="A13" s="35">
        <v>-2.0499999999999998</v>
      </c>
      <c r="B13" s="35">
        <v>1.0019</v>
      </c>
      <c r="C13" s="34"/>
      <c r="D13" s="35">
        <v>-2.65</v>
      </c>
      <c r="E13" s="35">
        <v>0.99609999999999999</v>
      </c>
      <c r="F13" s="34"/>
      <c r="G13" s="35">
        <v>-1.4</v>
      </c>
      <c r="H13" s="35">
        <v>1.002</v>
      </c>
      <c r="I13" s="34"/>
      <c r="J13" s="35">
        <v>-2.5</v>
      </c>
      <c r="K13" s="35">
        <v>0.99960000000000004</v>
      </c>
      <c r="L13" s="34"/>
      <c r="M13" s="35">
        <v>-2.87</v>
      </c>
      <c r="O13" s="67" t="s">
        <v>196</v>
      </c>
      <c r="P13">
        <f>AVERAGE(P6:P12)</f>
        <v>4.4214285714285717</v>
      </c>
      <c r="Q13">
        <f>AVERAGE(Q6:Q11)</f>
        <v>2.4983333333333331</v>
      </c>
      <c r="R13">
        <f>AVERAGE(R6:R9)</f>
        <v>2.2250000000000001</v>
      </c>
    </row>
    <row r="14" spans="1:23" ht="14.25" x14ac:dyDescent="0.2">
      <c r="A14" s="35">
        <v>-2.0299999999999998</v>
      </c>
      <c r="B14" s="35">
        <v>1.0016</v>
      </c>
      <c r="C14" s="34"/>
      <c r="D14" s="35">
        <v>-2.63</v>
      </c>
      <c r="E14" s="35">
        <v>0.99790000000000001</v>
      </c>
      <c r="F14" s="34"/>
      <c r="G14" s="35">
        <v>-1.38</v>
      </c>
      <c r="H14" s="35">
        <v>1.0009999999999999</v>
      </c>
      <c r="I14" s="34"/>
      <c r="J14" s="35">
        <v>-2.48</v>
      </c>
      <c r="K14" s="35">
        <v>1.0003</v>
      </c>
      <c r="L14" s="34"/>
      <c r="M14" s="35">
        <v>-2.85</v>
      </c>
      <c r="O14" s="67" t="s">
        <v>192</v>
      </c>
      <c r="P14">
        <f>STDEV(P6:P12)</f>
        <v>0.96148199101575316</v>
      </c>
      <c r="Q14">
        <f>STDEV(Q6:Q11)</f>
        <v>0.74999777777448551</v>
      </c>
      <c r="R14">
        <f>STDEV(R6:R9)</f>
        <v>0.37403208418530037</v>
      </c>
    </row>
    <row r="15" spans="1:23" ht="14.25" x14ac:dyDescent="0.2">
      <c r="A15" s="35">
        <v>-2.02</v>
      </c>
      <c r="B15" s="35">
        <v>1.0011000000000001</v>
      </c>
      <c r="C15" s="34"/>
      <c r="D15" s="35">
        <v>-2.62</v>
      </c>
      <c r="E15" s="35">
        <v>0.99950000000000006</v>
      </c>
      <c r="F15" s="34"/>
      <c r="G15" s="35">
        <v>-1.37</v>
      </c>
      <c r="H15" s="35">
        <v>0.99960000000000004</v>
      </c>
      <c r="I15" s="34"/>
      <c r="J15" s="35">
        <v>-2.4700000000000002</v>
      </c>
      <c r="K15" s="35">
        <v>1.0004</v>
      </c>
      <c r="L15" s="34"/>
      <c r="M15" s="35">
        <v>-2.83</v>
      </c>
      <c r="O15" s="67" t="s">
        <v>197</v>
      </c>
      <c r="P15">
        <f>P14/SQRT(7)</f>
        <v>0.36340603404213168</v>
      </c>
      <c r="Q15">
        <f>Q14/SQRT(6)</f>
        <v>0.30618531062812998</v>
      </c>
      <c r="R15">
        <f>R14/SQRT(4)</f>
        <v>0.18701604209265019</v>
      </c>
    </row>
    <row r="16" spans="1:23" ht="14.25" x14ac:dyDescent="0.2">
      <c r="A16" s="35">
        <v>-2</v>
      </c>
      <c r="B16" s="35">
        <v>1.0004999999999999</v>
      </c>
      <c r="C16" s="34"/>
      <c r="D16" s="35">
        <v>-2.6</v>
      </c>
      <c r="E16" s="35">
        <v>1.0001</v>
      </c>
      <c r="F16" s="34"/>
      <c r="G16" s="35">
        <v>-1.35</v>
      </c>
      <c r="H16" s="35">
        <v>0.99860000000000004</v>
      </c>
      <c r="I16" s="34"/>
      <c r="J16" s="35">
        <v>-2.4500000000000002</v>
      </c>
      <c r="K16" s="35">
        <v>1</v>
      </c>
      <c r="L16" s="34"/>
      <c r="M16" s="35">
        <v>-2.82</v>
      </c>
    </row>
    <row r="17" spans="1:13" ht="14.25" x14ac:dyDescent="0.2">
      <c r="A17" s="35">
        <v>-1.98</v>
      </c>
      <c r="B17" s="35">
        <v>0.99990000000000001</v>
      </c>
      <c r="C17" s="34"/>
      <c r="D17" s="35">
        <v>-2.58</v>
      </c>
      <c r="E17" s="35">
        <v>0.99960000000000004</v>
      </c>
      <c r="F17" s="34"/>
      <c r="G17" s="35">
        <v>-1.33</v>
      </c>
      <c r="H17" s="35">
        <v>0.99860000000000004</v>
      </c>
      <c r="I17" s="34"/>
      <c r="J17" s="35">
        <v>-2.4300000000000002</v>
      </c>
      <c r="K17" s="35">
        <v>0.99970000000000003</v>
      </c>
      <c r="L17" s="34"/>
      <c r="M17" s="35">
        <v>-2.8</v>
      </c>
    </row>
    <row r="18" spans="1:13" ht="14.25" x14ac:dyDescent="0.2">
      <c r="A18" s="35">
        <v>-1.97</v>
      </c>
      <c r="B18" s="35">
        <v>0.99950000000000006</v>
      </c>
      <c r="C18" s="34"/>
      <c r="D18" s="35">
        <v>-2.57</v>
      </c>
      <c r="E18" s="35">
        <v>0.99860000000000004</v>
      </c>
      <c r="F18" s="34"/>
      <c r="G18" s="35">
        <v>-1.32</v>
      </c>
      <c r="H18" s="35">
        <v>0.99970000000000003</v>
      </c>
      <c r="I18" s="34"/>
      <c r="J18" s="35">
        <v>-2.42</v>
      </c>
      <c r="K18" s="35">
        <v>0.99970000000000003</v>
      </c>
      <c r="L18" s="34"/>
      <c r="M18" s="35">
        <v>-2.78</v>
      </c>
    </row>
    <row r="19" spans="1:13" ht="14.25" x14ac:dyDescent="0.2">
      <c r="A19" s="35">
        <v>-1.95</v>
      </c>
      <c r="B19" s="35">
        <v>0.99929999999999997</v>
      </c>
      <c r="C19" s="34"/>
      <c r="D19" s="35">
        <v>-2.5499999999999998</v>
      </c>
      <c r="E19" s="35">
        <v>0.99809999999999999</v>
      </c>
      <c r="F19" s="34"/>
      <c r="G19" s="35">
        <v>-1.3</v>
      </c>
      <c r="H19" s="35">
        <v>1.0006999999999999</v>
      </c>
      <c r="I19" s="34"/>
      <c r="J19" s="35">
        <v>-2.4</v>
      </c>
      <c r="K19" s="35">
        <v>0.99990000000000001</v>
      </c>
      <c r="L19" s="34"/>
      <c r="M19" s="35">
        <v>-2.77</v>
      </c>
    </row>
    <row r="20" spans="1:13" ht="14.25" x14ac:dyDescent="0.2">
      <c r="A20" s="35">
        <v>-1.93</v>
      </c>
      <c r="B20" s="35">
        <v>0.99929999999999997</v>
      </c>
      <c r="C20" s="34"/>
      <c r="D20" s="35">
        <v>-2.5299999999999998</v>
      </c>
      <c r="E20" s="35">
        <v>0.99880000000000002</v>
      </c>
      <c r="F20" s="34"/>
      <c r="G20" s="35">
        <v>-1.28</v>
      </c>
      <c r="H20" s="35">
        <v>1.0008999999999999</v>
      </c>
      <c r="I20" s="34"/>
      <c r="J20" s="35">
        <v>-2.38</v>
      </c>
      <c r="K20" s="35">
        <v>0.99980000000000002</v>
      </c>
      <c r="L20" s="34"/>
      <c r="M20" s="35">
        <v>-2.75</v>
      </c>
    </row>
    <row r="21" spans="1:13" ht="14.25" x14ac:dyDescent="0.2">
      <c r="A21" s="35">
        <v>-1.92</v>
      </c>
      <c r="B21" s="35">
        <v>0.99970000000000003</v>
      </c>
      <c r="C21" s="34"/>
      <c r="D21" s="35">
        <v>-2.52</v>
      </c>
      <c r="E21" s="35">
        <v>1.0003</v>
      </c>
      <c r="F21" s="34"/>
      <c r="G21" s="35">
        <v>-1.27</v>
      </c>
      <c r="H21" s="35">
        <v>1.0002</v>
      </c>
      <c r="I21" s="34"/>
      <c r="J21" s="35">
        <v>-2.37</v>
      </c>
      <c r="K21" s="35">
        <v>0.99960000000000004</v>
      </c>
      <c r="L21" s="34"/>
      <c r="M21" s="35">
        <v>-2.73</v>
      </c>
    </row>
    <row r="22" spans="1:13" ht="14.25" x14ac:dyDescent="0.2">
      <c r="A22" s="35">
        <v>-1.9</v>
      </c>
      <c r="B22" s="35">
        <v>1.0006999999999999</v>
      </c>
      <c r="C22" s="34"/>
      <c r="D22" s="35">
        <v>-2.5</v>
      </c>
      <c r="E22" s="35">
        <v>1.0006999999999999</v>
      </c>
      <c r="F22" s="34"/>
      <c r="G22" s="35">
        <v>-1.25</v>
      </c>
      <c r="H22" s="35">
        <v>0.99960000000000004</v>
      </c>
      <c r="I22" s="34"/>
      <c r="J22" s="35">
        <v>-2.35</v>
      </c>
      <c r="K22" s="35">
        <v>0.99970000000000003</v>
      </c>
      <c r="L22" s="34"/>
      <c r="M22" s="35">
        <v>-2.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D9D49-648E-4D95-982B-8D1511177355}">
  <dimension ref="A1:Q131"/>
  <sheetViews>
    <sheetView topLeftCell="A55" workbookViewId="0">
      <selection activeCell="P11" sqref="P11"/>
    </sheetView>
  </sheetViews>
  <sheetFormatPr defaultRowHeight="13.5" x14ac:dyDescent="0.15"/>
  <cols>
    <col min="8" max="8" width="9" style="51"/>
  </cols>
  <sheetData>
    <row r="1" spans="1:17" x14ac:dyDescent="0.15">
      <c r="A1" s="44" t="s">
        <v>211</v>
      </c>
      <c r="B1" s="44"/>
      <c r="C1" s="44"/>
      <c r="D1" s="44"/>
      <c r="E1" s="44"/>
      <c r="F1" s="44"/>
      <c r="G1" s="44"/>
      <c r="J1" s="48" t="s">
        <v>212</v>
      </c>
      <c r="K1" s="48"/>
      <c r="L1" s="48"/>
      <c r="M1" s="48"/>
      <c r="N1" s="48"/>
      <c r="O1" s="48"/>
      <c r="P1" s="48"/>
      <c r="Q1" s="48"/>
    </row>
    <row r="3" spans="1:17" ht="17.25" x14ac:dyDescent="0.25">
      <c r="A3" s="44"/>
      <c r="B3" s="44" t="s">
        <v>158</v>
      </c>
      <c r="C3" s="44"/>
      <c r="D3" s="47" t="s">
        <v>159</v>
      </c>
      <c r="E3" s="44"/>
      <c r="F3" s="44"/>
      <c r="G3" s="47" t="s">
        <v>160</v>
      </c>
      <c r="H3" s="54"/>
      <c r="J3" s="48" t="s">
        <v>162</v>
      </c>
      <c r="K3" s="48"/>
      <c r="L3" s="48"/>
      <c r="M3" s="48"/>
      <c r="N3" s="48"/>
      <c r="O3" s="48"/>
      <c r="P3" s="48"/>
    </row>
    <row r="4" spans="1:17" ht="14.25" x14ac:dyDescent="0.2">
      <c r="A4" s="47" t="s">
        <v>151</v>
      </c>
      <c r="B4" s="46" t="s">
        <v>161</v>
      </c>
      <c r="C4" s="44"/>
      <c r="D4" s="47" t="s">
        <v>151</v>
      </c>
      <c r="E4" s="46" t="s">
        <v>161</v>
      </c>
      <c r="F4" s="44"/>
      <c r="G4" s="47" t="s">
        <v>151</v>
      </c>
      <c r="H4" s="54"/>
      <c r="J4" s="48"/>
      <c r="K4" s="50" t="s">
        <v>158</v>
      </c>
      <c r="L4" s="50" t="s">
        <v>163</v>
      </c>
      <c r="M4" s="50" t="s">
        <v>164</v>
      </c>
      <c r="N4" s="50" t="s">
        <v>165</v>
      </c>
      <c r="O4" s="50" t="s">
        <v>166</v>
      </c>
      <c r="P4" s="50" t="s">
        <v>167</v>
      </c>
    </row>
    <row r="5" spans="1:17" ht="14.25" x14ac:dyDescent="0.2">
      <c r="A5" s="45">
        <v>0</v>
      </c>
      <c r="B5" s="45">
        <v>1</v>
      </c>
      <c r="C5" s="45"/>
      <c r="D5" s="45">
        <v>0</v>
      </c>
      <c r="E5" s="45">
        <v>1</v>
      </c>
      <c r="F5" s="44"/>
      <c r="G5" s="45">
        <v>0</v>
      </c>
      <c r="H5" s="52"/>
      <c r="J5" s="48" t="s">
        <v>168</v>
      </c>
      <c r="K5" s="49">
        <v>8.4200000000000004E-3</v>
      </c>
      <c r="L5" s="49">
        <v>4.2200000000000001E-2</v>
      </c>
      <c r="M5" s="49">
        <v>1.6799999999999999E-2</v>
      </c>
      <c r="N5" s="49">
        <v>1.24E-2</v>
      </c>
      <c r="O5" s="49">
        <v>0.09</v>
      </c>
      <c r="P5" s="49">
        <v>0.02</v>
      </c>
    </row>
    <row r="6" spans="1:17" ht="14.25" x14ac:dyDescent="0.2">
      <c r="A6" s="45">
        <v>1</v>
      </c>
      <c r="B6" s="45">
        <v>0.97222200000000003</v>
      </c>
      <c r="C6" s="45"/>
      <c r="D6" s="45">
        <v>1</v>
      </c>
      <c r="E6" s="45">
        <v>0.96794199999999997</v>
      </c>
      <c r="F6" s="44"/>
      <c r="G6" s="45">
        <v>1</v>
      </c>
      <c r="H6" s="52"/>
      <c r="J6" s="48" t="s">
        <v>169</v>
      </c>
      <c r="K6" s="49">
        <v>9.2399999999999999E-3</v>
      </c>
      <c r="L6" s="49">
        <v>4.2700000000000002E-2</v>
      </c>
      <c r="M6" s="49">
        <v>1.54E-2</v>
      </c>
      <c r="N6" s="49">
        <v>1.2699999999999999E-2</v>
      </c>
      <c r="O6" s="49">
        <v>0.10100000000000001</v>
      </c>
      <c r="P6" s="49">
        <v>2.4E-2</v>
      </c>
    </row>
    <row r="7" spans="1:17" ht="14.25" x14ac:dyDescent="0.2">
      <c r="A7" s="45">
        <v>2</v>
      </c>
      <c r="B7" s="45">
        <v>0.953125</v>
      </c>
      <c r="C7" s="45"/>
      <c r="D7" s="45">
        <v>2</v>
      </c>
      <c r="E7" s="45">
        <v>0.97414699999999999</v>
      </c>
      <c r="F7" s="44"/>
      <c r="G7" s="45">
        <v>2</v>
      </c>
      <c r="H7" s="52"/>
      <c r="J7" s="48" t="s">
        <v>170</v>
      </c>
      <c r="K7" s="49">
        <v>8.6E-3</v>
      </c>
      <c r="L7" s="49">
        <v>4.6100000000000002E-2</v>
      </c>
      <c r="M7" s="49">
        <v>1.0699999999999999E-2</v>
      </c>
      <c r="N7" s="49">
        <v>1.3899999999999999E-2</v>
      </c>
      <c r="O7" s="49">
        <v>9.4E-2</v>
      </c>
      <c r="P7" s="49"/>
    </row>
    <row r="8" spans="1:17" ht="14.25" x14ac:dyDescent="0.2">
      <c r="A8" s="45">
        <v>3</v>
      </c>
      <c r="B8" s="45">
        <v>0.98263900000000004</v>
      </c>
      <c r="C8" s="45"/>
      <c r="D8" s="45">
        <v>3</v>
      </c>
      <c r="E8" s="45">
        <v>0.90589500000000001</v>
      </c>
      <c r="F8" s="44"/>
      <c r="G8" s="45">
        <v>3</v>
      </c>
      <c r="H8" s="52"/>
      <c r="J8" t="s">
        <v>196</v>
      </c>
      <c r="K8">
        <f>AVERAGE(K5:K7)</f>
        <v>8.7533333333333335E-3</v>
      </c>
      <c r="L8" s="51">
        <f t="shared" ref="L8:O8" si="0">AVERAGE(L5:L7)</f>
        <v>4.3666666666666666E-2</v>
      </c>
      <c r="M8" s="51">
        <f t="shared" si="0"/>
        <v>1.43E-2</v>
      </c>
      <c r="N8" s="51">
        <f t="shared" si="0"/>
        <v>1.2999999999999998E-2</v>
      </c>
      <c r="O8" s="51">
        <f t="shared" si="0"/>
        <v>9.5000000000000015E-2</v>
      </c>
      <c r="P8">
        <f>AVERAGE(P5:P6)</f>
        <v>2.1999999999999999E-2</v>
      </c>
    </row>
    <row r="9" spans="1:17" ht="14.25" x14ac:dyDescent="0.2">
      <c r="A9" s="45">
        <v>4</v>
      </c>
      <c r="B9" s="45">
        <v>0.98784700000000003</v>
      </c>
      <c r="C9" s="45"/>
      <c r="D9" s="45">
        <v>4</v>
      </c>
      <c r="E9" s="45">
        <v>0.885212</v>
      </c>
      <c r="F9" s="44"/>
      <c r="G9" s="45">
        <v>4</v>
      </c>
      <c r="H9" s="52"/>
      <c r="J9" t="s">
        <v>192</v>
      </c>
      <c r="K9">
        <f>STDEV(K5:K7)</f>
        <v>4.309679029038394E-4</v>
      </c>
      <c r="L9" s="51">
        <f t="shared" ref="L9:O9" si="1">STDEV(L5:L7)</f>
        <v>2.1221058723196011E-3</v>
      </c>
      <c r="M9" s="51">
        <f t="shared" si="1"/>
        <v>3.1953090617340917E-3</v>
      </c>
      <c r="N9" s="51">
        <f t="shared" si="1"/>
        <v>7.9372539331937697E-4</v>
      </c>
      <c r="O9" s="51">
        <f t="shared" si="1"/>
        <v>5.5677643628300267E-3</v>
      </c>
      <c r="P9">
        <f>STDEV(P5:P6)</f>
        <v>2.8284271247461905E-3</v>
      </c>
    </row>
    <row r="10" spans="1:17" ht="14.25" x14ac:dyDescent="0.2">
      <c r="A10" s="45">
        <v>5</v>
      </c>
      <c r="B10" s="45">
        <v>0.98958299999999999</v>
      </c>
      <c r="C10" s="45"/>
      <c r="D10" s="45">
        <v>5</v>
      </c>
      <c r="E10" s="45">
        <v>0.81127199999999999</v>
      </c>
      <c r="F10" s="44"/>
      <c r="G10" s="45">
        <v>5</v>
      </c>
      <c r="H10" s="52"/>
      <c r="J10" t="s">
        <v>197</v>
      </c>
      <c r="K10">
        <f>K9/SQRT(3)</f>
        <v>2.4881943475362021E-4</v>
      </c>
      <c r="L10" s="51">
        <f t="shared" ref="L10:O10" si="2">L9/SQRT(3)</f>
        <v>1.2251983966326074E-3</v>
      </c>
      <c r="M10" s="51">
        <f t="shared" si="2"/>
        <v>1.8448125469362284E-3</v>
      </c>
      <c r="N10" s="51">
        <f t="shared" si="2"/>
        <v>4.5825756949558388E-4</v>
      </c>
      <c r="O10" s="51">
        <f t="shared" si="2"/>
        <v>3.2145502536643214E-3</v>
      </c>
      <c r="P10">
        <f>P9/SQRT(2)</f>
        <v>2E-3</v>
      </c>
    </row>
    <row r="11" spans="1:17" ht="14.25" x14ac:dyDescent="0.2">
      <c r="A11" s="45">
        <v>6</v>
      </c>
      <c r="B11" s="45">
        <v>0.96875</v>
      </c>
      <c r="C11" s="45"/>
      <c r="D11" s="45">
        <v>6</v>
      </c>
      <c r="E11" s="45">
        <v>0.791107</v>
      </c>
      <c r="F11" s="44"/>
      <c r="G11" s="45">
        <v>6</v>
      </c>
      <c r="H11" s="52"/>
    </row>
    <row r="12" spans="1:17" ht="14.25" x14ac:dyDescent="0.2">
      <c r="A12" s="45">
        <v>7</v>
      </c>
      <c r="B12" s="45">
        <v>0.97395799999999999</v>
      </c>
      <c r="C12" s="45"/>
      <c r="D12" s="45">
        <v>7</v>
      </c>
      <c r="E12" s="45">
        <v>0.74663900000000005</v>
      </c>
      <c r="F12" s="44"/>
      <c r="G12" s="45">
        <v>7</v>
      </c>
      <c r="H12" s="52"/>
    </row>
    <row r="13" spans="1:17" ht="14.25" x14ac:dyDescent="0.2">
      <c r="A13" s="45">
        <v>8</v>
      </c>
      <c r="B13" s="45">
        <v>0.95138900000000004</v>
      </c>
      <c r="C13" s="45"/>
      <c r="D13" s="45">
        <v>8</v>
      </c>
      <c r="E13" s="45">
        <v>0.74508799999999997</v>
      </c>
      <c r="F13" s="44"/>
      <c r="G13" s="45">
        <v>8</v>
      </c>
      <c r="H13" s="52"/>
    </row>
    <row r="14" spans="1:17" ht="14.25" x14ac:dyDescent="0.2">
      <c r="A14" s="45">
        <v>9</v>
      </c>
      <c r="B14" s="45">
        <v>0.90451400000000004</v>
      </c>
      <c r="C14" s="45"/>
      <c r="D14" s="45">
        <v>9</v>
      </c>
      <c r="E14" s="45">
        <v>0.68562599999999996</v>
      </c>
      <c r="F14" s="44"/>
      <c r="G14" s="45">
        <v>9</v>
      </c>
      <c r="H14" s="52"/>
    </row>
    <row r="15" spans="1:17" ht="14.25" x14ac:dyDescent="0.2">
      <c r="A15" s="45">
        <v>10</v>
      </c>
      <c r="B15" s="45">
        <v>0.90625</v>
      </c>
      <c r="C15" s="45"/>
      <c r="D15" s="45">
        <v>10</v>
      </c>
      <c r="E15" s="45">
        <v>0.69700099999999998</v>
      </c>
      <c r="F15" s="44"/>
      <c r="G15" s="45">
        <v>10</v>
      </c>
      <c r="H15" s="52"/>
    </row>
    <row r="16" spans="1:17" ht="14.25" x14ac:dyDescent="0.2">
      <c r="A16" s="45">
        <v>11</v>
      </c>
      <c r="B16" s="45">
        <v>0.88888900000000004</v>
      </c>
      <c r="C16" s="45"/>
      <c r="D16" s="45">
        <v>11</v>
      </c>
      <c r="E16" s="45">
        <v>0.64529499999999995</v>
      </c>
      <c r="F16" s="44"/>
      <c r="G16" s="45">
        <v>11</v>
      </c>
      <c r="H16" s="52"/>
    </row>
    <row r="17" spans="1:8" ht="14.25" x14ac:dyDescent="0.2">
      <c r="A17" s="45">
        <v>12</v>
      </c>
      <c r="B17" s="45">
        <v>0.89583299999999999</v>
      </c>
      <c r="C17" s="45"/>
      <c r="D17" s="45">
        <v>12</v>
      </c>
      <c r="E17" s="45">
        <v>0.63805599999999996</v>
      </c>
      <c r="F17" s="44"/>
      <c r="G17" s="45">
        <v>12</v>
      </c>
      <c r="H17" s="52"/>
    </row>
    <row r="18" spans="1:8" ht="14.25" x14ac:dyDescent="0.2">
      <c r="A18" s="45">
        <v>13</v>
      </c>
      <c r="B18" s="45">
        <v>0.890625</v>
      </c>
      <c r="C18" s="45"/>
      <c r="D18" s="45">
        <v>13</v>
      </c>
      <c r="E18" s="45">
        <v>0.614788</v>
      </c>
      <c r="F18" s="44"/>
      <c r="G18" s="45">
        <v>13</v>
      </c>
      <c r="H18" s="52"/>
    </row>
    <row r="19" spans="1:8" ht="14.25" x14ac:dyDescent="0.2">
      <c r="A19" s="45">
        <v>14</v>
      </c>
      <c r="B19" s="45">
        <v>0.859375</v>
      </c>
      <c r="C19" s="45"/>
      <c r="D19" s="45">
        <v>14</v>
      </c>
      <c r="E19" s="45">
        <v>0.58014500000000002</v>
      </c>
      <c r="F19" s="44"/>
      <c r="G19" s="45">
        <v>14</v>
      </c>
      <c r="H19" s="52"/>
    </row>
    <row r="20" spans="1:8" ht="14.25" x14ac:dyDescent="0.2">
      <c r="A20" s="45">
        <v>15</v>
      </c>
      <c r="B20" s="45">
        <v>0.84201400000000004</v>
      </c>
      <c r="C20" s="45"/>
      <c r="D20" s="45">
        <v>15</v>
      </c>
      <c r="E20" s="45">
        <v>0.57497399999999999</v>
      </c>
      <c r="F20" s="44"/>
      <c r="G20" s="45">
        <v>15</v>
      </c>
      <c r="H20" s="52"/>
    </row>
    <row r="21" spans="1:8" ht="14.25" x14ac:dyDescent="0.2">
      <c r="A21" s="45">
        <v>16</v>
      </c>
      <c r="B21" s="45">
        <v>0.85763900000000004</v>
      </c>
      <c r="C21" s="45"/>
      <c r="D21" s="45">
        <v>16</v>
      </c>
      <c r="E21" s="45">
        <v>0.50051699999999999</v>
      </c>
      <c r="F21" s="44"/>
      <c r="G21" s="45">
        <v>16</v>
      </c>
      <c r="H21" s="52"/>
    </row>
    <row r="22" spans="1:8" ht="14.25" x14ac:dyDescent="0.2">
      <c r="A22" s="45">
        <v>17</v>
      </c>
      <c r="B22" s="45">
        <v>0.84722200000000003</v>
      </c>
      <c r="C22" s="45"/>
      <c r="D22" s="45">
        <v>17</v>
      </c>
      <c r="E22" s="45">
        <v>0.48862499999999998</v>
      </c>
      <c r="F22" s="44"/>
      <c r="G22" s="45">
        <v>17</v>
      </c>
      <c r="H22" s="52"/>
    </row>
    <row r="23" spans="1:8" ht="14.25" x14ac:dyDescent="0.2">
      <c r="A23" s="45">
        <v>18</v>
      </c>
      <c r="B23" s="45">
        <v>0.81944399999999995</v>
      </c>
      <c r="C23" s="45"/>
      <c r="D23" s="45">
        <v>18</v>
      </c>
      <c r="E23" s="45">
        <v>0.47569800000000001</v>
      </c>
      <c r="F23" s="44"/>
      <c r="G23" s="45">
        <v>18</v>
      </c>
      <c r="H23" s="52"/>
    </row>
    <row r="24" spans="1:8" ht="14.25" x14ac:dyDescent="0.2">
      <c r="A24" s="45">
        <v>19</v>
      </c>
      <c r="B24" s="45">
        <v>0.82986099999999996</v>
      </c>
      <c r="C24" s="45"/>
      <c r="D24" s="45">
        <v>19</v>
      </c>
      <c r="E24" s="45">
        <v>0.47311300000000001</v>
      </c>
      <c r="F24" s="44"/>
      <c r="G24" s="45">
        <v>20</v>
      </c>
      <c r="H24" s="52"/>
    </row>
    <row r="25" spans="1:8" ht="14.25" x14ac:dyDescent="0.2">
      <c r="A25" s="45">
        <v>20</v>
      </c>
      <c r="B25" s="45">
        <v>0.87326400000000004</v>
      </c>
      <c r="C25" s="45"/>
      <c r="D25" s="45">
        <v>20</v>
      </c>
      <c r="E25" s="45">
        <v>0.44363999999999998</v>
      </c>
      <c r="F25" s="44"/>
      <c r="G25" s="45">
        <v>23</v>
      </c>
      <c r="H25" s="52"/>
    </row>
    <row r="26" spans="1:8" ht="14.25" x14ac:dyDescent="0.2">
      <c r="A26" s="45">
        <v>21</v>
      </c>
      <c r="B26" s="45">
        <v>0.80729200000000001</v>
      </c>
      <c r="C26" s="45"/>
      <c r="D26" s="45">
        <v>21</v>
      </c>
      <c r="E26" s="45">
        <v>0.45346399999999998</v>
      </c>
      <c r="F26" s="44"/>
      <c r="G26" s="45">
        <v>26</v>
      </c>
      <c r="H26" s="52"/>
    </row>
    <row r="27" spans="1:8" ht="14.25" x14ac:dyDescent="0.2">
      <c r="A27" s="45">
        <v>22</v>
      </c>
      <c r="B27" s="45">
        <v>0.76736099999999996</v>
      </c>
      <c r="C27" s="45"/>
      <c r="D27" s="45">
        <v>22</v>
      </c>
      <c r="E27" s="45">
        <v>0.42761100000000002</v>
      </c>
      <c r="F27" s="44"/>
      <c r="G27" s="45">
        <v>29</v>
      </c>
      <c r="H27" s="52"/>
    </row>
    <row r="28" spans="1:8" ht="14.25" x14ac:dyDescent="0.2">
      <c r="A28" s="45">
        <v>23</v>
      </c>
      <c r="B28" s="45">
        <v>0.77777799999999997</v>
      </c>
      <c r="C28" s="45"/>
      <c r="D28" s="45">
        <v>23</v>
      </c>
      <c r="E28" s="45">
        <v>0.41003099999999998</v>
      </c>
      <c r="F28" s="44"/>
      <c r="G28" s="45">
        <v>32</v>
      </c>
      <c r="H28" s="52"/>
    </row>
    <row r="29" spans="1:8" ht="14.25" x14ac:dyDescent="0.2">
      <c r="A29" s="45">
        <v>24</v>
      </c>
      <c r="B29" s="45">
        <v>0.76909700000000003</v>
      </c>
      <c r="C29" s="45"/>
      <c r="D29" s="45">
        <v>24</v>
      </c>
      <c r="E29" s="45">
        <v>0.39762199999999998</v>
      </c>
      <c r="F29" s="44"/>
      <c r="G29" s="45">
        <v>35</v>
      </c>
      <c r="H29" s="52"/>
    </row>
    <row r="30" spans="1:8" ht="14.25" x14ac:dyDescent="0.2">
      <c r="A30" s="45">
        <v>25</v>
      </c>
      <c r="B30" s="45">
        <v>0.73958299999999999</v>
      </c>
      <c r="C30" s="45"/>
      <c r="D30" s="45">
        <v>25</v>
      </c>
      <c r="E30" s="45">
        <v>0.38211000000000001</v>
      </c>
      <c r="F30" s="44"/>
      <c r="G30" s="45">
        <v>38</v>
      </c>
      <c r="H30" s="52"/>
    </row>
    <row r="31" spans="1:8" ht="14.25" x14ac:dyDescent="0.2">
      <c r="A31" s="45">
        <v>26</v>
      </c>
      <c r="B31" s="45">
        <v>0.74826400000000004</v>
      </c>
      <c r="C31" s="45"/>
      <c r="D31" s="45">
        <v>26</v>
      </c>
      <c r="E31" s="45">
        <v>0.37021700000000002</v>
      </c>
      <c r="F31" s="44"/>
      <c r="G31" s="45">
        <v>41</v>
      </c>
      <c r="H31" s="52"/>
    </row>
    <row r="32" spans="1:8" ht="14.25" x14ac:dyDescent="0.2">
      <c r="A32" s="45">
        <v>27</v>
      </c>
      <c r="B32" s="45">
        <v>0.74305600000000005</v>
      </c>
      <c r="C32" s="45"/>
      <c r="D32" s="45">
        <v>27</v>
      </c>
      <c r="E32" s="45">
        <v>0.35522199999999998</v>
      </c>
      <c r="F32" s="44"/>
      <c r="G32" s="45">
        <v>44</v>
      </c>
      <c r="H32" s="52"/>
    </row>
    <row r="33" spans="1:8" ht="14.25" x14ac:dyDescent="0.2">
      <c r="A33" s="45">
        <v>28</v>
      </c>
      <c r="B33" s="45">
        <v>0.76909700000000003</v>
      </c>
      <c r="C33" s="45"/>
      <c r="D33" s="45">
        <v>28</v>
      </c>
      <c r="E33" s="45">
        <v>0.35211999999999999</v>
      </c>
      <c r="F33" s="44"/>
      <c r="G33" s="45">
        <v>47</v>
      </c>
      <c r="H33" s="52"/>
    </row>
    <row r="34" spans="1:8" ht="14.25" x14ac:dyDescent="0.2">
      <c r="A34" s="45">
        <v>29</v>
      </c>
      <c r="B34" s="45">
        <v>0.77951400000000004</v>
      </c>
      <c r="C34" s="45"/>
      <c r="D34" s="45">
        <v>29</v>
      </c>
      <c r="E34" s="45">
        <v>0.30196499999999998</v>
      </c>
      <c r="F34" s="44"/>
      <c r="G34" s="45">
        <v>50</v>
      </c>
      <c r="H34" s="52"/>
    </row>
    <row r="35" spans="1:8" ht="14.25" x14ac:dyDescent="0.2">
      <c r="A35" s="45">
        <v>30</v>
      </c>
      <c r="B35" s="45">
        <v>0.80555600000000005</v>
      </c>
      <c r="C35" s="45"/>
      <c r="D35" s="45">
        <v>30</v>
      </c>
      <c r="E35" s="45">
        <v>0.32316400000000001</v>
      </c>
      <c r="F35" s="44"/>
      <c r="G35" s="45">
        <v>53</v>
      </c>
      <c r="H35" s="52"/>
    </row>
    <row r="36" spans="1:8" ht="14.25" x14ac:dyDescent="0.2">
      <c r="A36" s="45">
        <v>31</v>
      </c>
      <c r="B36" s="45">
        <v>0.80034700000000003</v>
      </c>
      <c r="C36" s="45"/>
      <c r="D36" s="45">
        <v>31</v>
      </c>
      <c r="E36" s="45">
        <v>0.28645300000000001</v>
      </c>
      <c r="F36" s="44"/>
      <c r="G36" s="45">
        <v>56</v>
      </c>
      <c r="H36" s="52"/>
    </row>
    <row r="37" spans="1:8" ht="14.25" x14ac:dyDescent="0.2">
      <c r="A37" s="45">
        <v>32</v>
      </c>
      <c r="B37" s="45">
        <v>0.70486099999999996</v>
      </c>
      <c r="C37" s="45"/>
      <c r="D37" s="45">
        <v>32</v>
      </c>
      <c r="E37" s="45">
        <v>0.29524299999999998</v>
      </c>
      <c r="F37" s="44"/>
      <c r="G37" s="45">
        <v>59</v>
      </c>
      <c r="H37" s="52"/>
    </row>
    <row r="38" spans="1:8" ht="14.25" x14ac:dyDescent="0.2">
      <c r="A38" s="45">
        <v>33.5</v>
      </c>
      <c r="B38" s="45">
        <v>0.73611099999999996</v>
      </c>
      <c r="C38" s="45"/>
      <c r="D38" s="45">
        <v>33</v>
      </c>
      <c r="E38" s="45">
        <v>0.28128199999999998</v>
      </c>
      <c r="F38" s="44"/>
      <c r="G38" s="45">
        <v>62</v>
      </c>
      <c r="H38" s="52"/>
    </row>
    <row r="39" spans="1:8" ht="14.25" x14ac:dyDescent="0.2">
      <c r="A39" s="45">
        <v>35.5</v>
      </c>
      <c r="B39" s="45">
        <v>0.71180600000000005</v>
      </c>
      <c r="C39" s="45"/>
      <c r="D39" s="45">
        <v>35</v>
      </c>
      <c r="E39" s="45">
        <v>0.25956600000000002</v>
      </c>
      <c r="F39" s="44"/>
      <c r="G39" s="45">
        <v>65</v>
      </c>
      <c r="H39" s="52"/>
    </row>
    <row r="40" spans="1:8" ht="14.25" x14ac:dyDescent="0.2">
      <c r="A40" s="45">
        <v>37.5</v>
      </c>
      <c r="B40" s="45">
        <v>0.68402799999999997</v>
      </c>
      <c r="C40" s="45"/>
      <c r="D40" s="45">
        <v>38</v>
      </c>
      <c r="E40" s="45">
        <v>0.24302000000000001</v>
      </c>
      <c r="F40" s="44"/>
      <c r="G40" s="45">
        <v>68</v>
      </c>
      <c r="H40" s="52"/>
    </row>
    <row r="41" spans="1:8" ht="14.25" x14ac:dyDescent="0.2">
      <c r="A41" s="45">
        <v>39.5</v>
      </c>
      <c r="B41" s="45">
        <v>0.66840299999999997</v>
      </c>
      <c r="C41" s="45"/>
      <c r="D41" s="45">
        <v>41</v>
      </c>
      <c r="E41" s="45">
        <v>0.20941100000000001</v>
      </c>
      <c r="F41" s="44"/>
      <c r="G41" s="45">
        <v>71</v>
      </c>
      <c r="H41" s="52"/>
    </row>
    <row r="42" spans="1:8" ht="14.25" x14ac:dyDescent="0.2">
      <c r="A42" s="45">
        <v>41.5</v>
      </c>
      <c r="B42" s="45">
        <v>0.67708299999999999</v>
      </c>
      <c r="C42" s="45"/>
      <c r="D42" s="45">
        <v>44</v>
      </c>
      <c r="E42" s="45">
        <v>0.18976199999999999</v>
      </c>
      <c r="F42" s="44"/>
      <c r="G42" s="45">
        <v>74</v>
      </c>
      <c r="H42" s="52"/>
    </row>
    <row r="43" spans="1:8" ht="14.25" x14ac:dyDescent="0.2">
      <c r="A43" s="45">
        <v>43.5</v>
      </c>
      <c r="B43" s="45">
        <v>0.69965299999999997</v>
      </c>
      <c r="C43" s="45"/>
      <c r="D43" s="45">
        <v>47</v>
      </c>
      <c r="E43" s="45">
        <v>0.16701099999999999</v>
      </c>
      <c r="F43" s="44"/>
      <c r="G43" s="45">
        <v>77</v>
      </c>
      <c r="H43" s="52"/>
    </row>
    <row r="44" spans="1:8" ht="14.25" x14ac:dyDescent="0.2">
      <c r="A44" s="45">
        <v>45.5</v>
      </c>
      <c r="B44" s="45">
        <v>0.67534700000000003</v>
      </c>
      <c r="C44" s="45"/>
      <c r="D44" s="45">
        <v>50</v>
      </c>
      <c r="E44" s="45">
        <v>0.152534</v>
      </c>
      <c r="F44" s="44"/>
      <c r="G44" s="45">
        <v>80</v>
      </c>
      <c r="H44" s="52"/>
    </row>
    <row r="45" spans="1:8" ht="14.25" x14ac:dyDescent="0.2">
      <c r="A45" s="45">
        <v>47.5</v>
      </c>
      <c r="B45" s="45">
        <v>0.64583299999999999</v>
      </c>
      <c r="C45" s="45"/>
      <c r="D45" s="45">
        <v>53</v>
      </c>
      <c r="E45" s="45">
        <v>0.13391900000000001</v>
      </c>
      <c r="F45" s="44"/>
      <c r="G45" s="45">
        <v>83</v>
      </c>
      <c r="H45" s="52"/>
    </row>
    <row r="46" spans="1:8" ht="14.25" x14ac:dyDescent="0.2">
      <c r="A46" s="45">
        <v>49.5</v>
      </c>
      <c r="B46" s="45">
        <v>0.67013900000000004</v>
      </c>
      <c r="C46" s="45"/>
      <c r="D46" s="45">
        <v>56</v>
      </c>
      <c r="E46" s="45">
        <v>0.14064099999999999</v>
      </c>
      <c r="F46" s="44"/>
      <c r="G46" s="45">
        <v>86</v>
      </c>
      <c r="H46" s="52"/>
    </row>
    <row r="47" spans="1:8" ht="14.25" x14ac:dyDescent="0.2">
      <c r="A47" s="45">
        <v>51.5</v>
      </c>
      <c r="B47" s="45">
        <v>0.62152799999999997</v>
      </c>
      <c r="C47" s="45"/>
      <c r="D47" s="45">
        <v>59</v>
      </c>
      <c r="E47" s="45">
        <v>0.11737300000000001</v>
      </c>
      <c r="F47" s="44"/>
      <c r="G47" s="45">
        <v>89</v>
      </c>
      <c r="H47" s="52"/>
    </row>
    <row r="48" spans="1:8" ht="14.25" x14ac:dyDescent="0.2">
      <c r="A48" s="45">
        <v>53.5</v>
      </c>
      <c r="B48" s="45">
        <v>0.61979200000000001</v>
      </c>
      <c r="C48" s="45"/>
      <c r="D48" s="45">
        <v>62</v>
      </c>
      <c r="E48" s="45">
        <v>0.110651</v>
      </c>
      <c r="F48" s="44"/>
      <c r="G48" s="45">
        <v>92</v>
      </c>
      <c r="H48" s="52"/>
    </row>
    <row r="49" spans="1:8" ht="14.25" x14ac:dyDescent="0.2">
      <c r="A49" s="45">
        <v>55.5</v>
      </c>
      <c r="B49" s="45">
        <v>0.57986099999999996</v>
      </c>
      <c r="C49" s="45"/>
      <c r="D49" s="45">
        <v>65</v>
      </c>
      <c r="E49" s="45">
        <v>0.113237</v>
      </c>
      <c r="F49" s="44"/>
      <c r="G49" s="45">
        <v>95</v>
      </c>
      <c r="H49" s="52"/>
    </row>
    <row r="50" spans="1:8" ht="14.25" x14ac:dyDescent="0.2">
      <c r="A50" s="45">
        <v>57.5</v>
      </c>
      <c r="B50" s="45">
        <v>0.61631899999999995</v>
      </c>
      <c r="C50" s="45"/>
      <c r="D50" s="45">
        <v>68</v>
      </c>
      <c r="E50" s="45">
        <v>0.1091</v>
      </c>
      <c r="F50" s="44"/>
      <c r="G50" s="45">
        <v>98</v>
      </c>
      <c r="H50" s="52"/>
    </row>
    <row r="51" spans="1:8" ht="14.25" x14ac:dyDescent="0.2">
      <c r="A51" s="45">
        <v>59.5</v>
      </c>
      <c r="B51" s="45">
        <v>0.63888900000000004</v>
      </c>
      <c r="C51" s="45"/>
      <c r="D51" s="45">
        <v>71</v>
      </c>
      <c r="E51" s="45">
        <v>9.7208000000000003E-2</v>
      </c>
      <c r="F51" s="44"/>
      <c r="G51" s="45">
        <v>101</v>
      </c>
      <c r="H51" s="52"/>
    </row>
    <row r="52" spans="1:8" ht="14.25" x14ac:dyDescent="0.2">
      <c r="A52" s="45">
        <v>61.5</v>
      </c>
      <c r="B52" s="45">
        <v>0.56423599999999996</v>
      </c>
      <c r="C52" s="45"/>
      <c r="D52" s="45">
        <v>74</v>
      </c>
      <c r="E52" s="45">
        <v>8.8935E-2</v>
      </c>
      <c r="F52" s="44"/>
      <c r="G52" s="45">
        <v>104</v>
      </c>
      <c r="H52" s="52"/>
    </row>
    <row r="53" spans="1:8" ht="14.25" x14ac:dyDescent="0.2">
      <c r="A53" s="45">
        <v>63.5</v>
      </c>
      <c r="B53" s="45">
        <v>0.59375</v>
      </c>
      <c r="C53" s="45"/>
      <c r="D53" s="45">
        <v>77</v>
      </c>
      <c r="E53" s="45">
        <v>0.15460199999999999</v>
      </c>
      <c r="F53" s="44"/>
      <c r="G53" s="45">
        <v>107</v>
      </c>
      <c r="H53" s="52"/>
    </row>
    <row r="54" spans="1:8" ht="14.25" x14ac:dyDescent="0.2">
      <c r="A54" s="45">
        <v>65.5</v>
      </c>
      <c r="B54" s="45">
        <v>0.56597200000000003</v>
      </c>
      <c r="C54" s="45"/>
      <c r="D54" s="45">
        <v>80</v>
      </c>
      <c r="E54" s="45">
        <v>8.8935E-2</v>
      </c>
      <c r="F54" s="44"/>
      <c r="G54" s="45">
        <v>110</v>
      </c>
      <c r="H54" s="52"/>
    </row>
    <row r="55" spans="1:8" ht="14.25" x14ac:dyDescent="0.2">
      <c r="A55" s="45">
        <v>67.5</v>
      </c>
      <c r="B55" s="45">
        <v>0.55555600000000005</v>
      </c>
      <c r="C55" s="45"/>
      <c r="D55" s="45">
        <v>83</v>
      </c>
      <c r="E55" s="45">
        <v>8.0144999999999994E-2</v>
      </c>
      <c r="F55" s="44"/>
      <c r="G55" s="45">
        <v>113</v>
      </c>
      <c r="H55" s="52"/>
    </row>
    <row r="56" spans="1:8" ht="14.25" x14ac:dyDescent="0.2">
      <c r="A56" s="45">
        <v>69.5</v>
      </c>
      <c r="B56" s="45">
        <v>0.50173599999999996</v>
      </c>
      <c r="C56" s="45"/>
      <c r="D56" s="45">
        <v>86</v>
      </c>
      <c r="E56" s="45">
        <v>7.8593999999999997E-2</v>
      </c>
      <c r="F56" s="44"/>
      <c r="G56" s="45">
        <v>116</v>
      </c>
      <c r="H56" s="52"/>
    </row>
    <row r="57" spans="1:8" ht="14.25" x14ac:dyDescent="0.2">
      <c r="A57" s="45">
        <v>71.5</v>
      </c>
      <c r="B57" s="45">
        <v>0.52430600000000005</v>
      </c>
      <c r="C57" s="45"/>
      <c r="D57" s="45">
        <v>89</v>
      </c>
      <c r="E57" s="45">
        <v>7.4456999999999995E-2</v>
      </c>
      <c r="F57" s="44"/>
      <c r="G57" s="45">
        <v>119</v>
      </c>
      <c r="H57" s="52"/>
    </row>
    <row r="58" spans="1:8" ht="14.25" x14ac:dyDescent="0.2">
      <c r="A58" s="45">
        <v>73.5</v>
      </c>
      <c r="B58" s="45">
        <v>0.546875</v>
      </c>
      <c r="C58" s="45"/>
      <c r="D58" s="45">
        <v>92</v>
      </c>
      <c r="E58" s="45">
        <v>6.9804000000000005E-2</v>
      </c>
      <c r="F58" s="44"/>
      <c r="G58" s="45">
        <v>122</v>
      </c>
      <c r="H58" s="52"/>
    </row>
    <row r="59" spans="1:8" ht="14.25" x14ac:dyDescent="0.2">
      <c r="A59" s="45">
        <v>75.5</v>
      </c>
      <c r="B59" s="45">
        <v>0.52083299999999999</v>
      </c>
      <c r="C59" s="45"/>
      <c r="D59" s="45">
        <v>95</v>
      </c>
      <c r="E59" s="45">
        <v>7.3423000000000002E-2</v>
      </c>
      <c r="F59" s="44"/>
      <c r="G59" s="45">
        <v>125</v>
      </c>
      <c r="H59" s="52"/>
    </row>
    <row r="60" spans="1:8" ht="14.25" x14ac:dyDescent="0.2">
      <c r="A60" s="45">
        <v>77.5</v>
      </c>
      <c r="B60" s="45">
        <v>0.50694399999999995</v>
      </c>
      <c r="C60" s="45"/>
      <c r="D60" s="45">
        <v>98</v>
      </c>
      <c r="E60" s="45">
        <v>7.1872000000000005E-2</v>
      </c>
      <c r="F60" s="44"/>
      <c r="G60" s="45">
        <v>128</v>
      </c>
      <c r="H60" s="52"/>
    </row>
    <row r="61" spans="1:8" ht="14.25" x14ac:dyDescent="0.2">
      <c r="A61" s="45">
        <v>79.5</v>
      </c>
      <c r="B61" s="45">
        <v>0.50868100000000005</v>
      </c>
      <c r="C61" s="45"/>
      <c r="D61" s="45">
        <v>101</v>
      </c>
      <c r="E61" s="45">
        <v>6.0496000000000001E-2</v>
      </c>
      <c r="F61" s="44"/>
      <c r="G61" s="45">
        <v>131</v>
      </c>
      <c r="H61" s="52"/>
    </row>
    <row r="62" spans="1:8" ht="14.25" x14ac:dyDescent="0.2">
      <c r="A62" s="45">
        <v>81.5</v>
      </c>
      <c r="B62" s="45">
        <v>0.47395799999999999</v>
      </c>
      <c r="C62" s="45"/>
      <c r="D62" s="45">
        <v>104</v>
      </c>
      <c r="E62" s="45">
        <v>6.5667000000000003E-2</v>
      </c>
      <c r="F62" s="44"/>
      <c r="G62" s="45">
        <v>134</v>
      </c>
      <c r="H62" s="52"/>
    </row>
    <row r="63" spans="1:8" ht="14.25" x14ac:dyDescent="0.2">
      <c r="A63" s="45">
        <v>83.5</v>
      </c>
      <c r="B63" s="45">
        <v>0.52256899999999995</v>
      </c>
      <c r="C63" s="45"/>
      <c r="D63" s="45">
        <v>107</v>
      </c>
      <c r="E63" s="45">
        <v>6.6184000000000007E-2</v>
      </c>
      <c r="F63" s="44"/>
      <c r="G63" s="45">
        <v>137</v>
      </c>
      <c r="H63" s="52"/>
    </row>
    <row r="64" spans="1:8" ht="14.25" x14ac:dyDescent="0.2">
      <c r="A64" s="45">
        <v>85.5</v>
      </c>
      <c r="B64" s="45">
        <v>0.48784699999999998</v>
      </c>
      <c r="C64" s="45"/>
      <c r="D64" s="45">
        <v>110</v>
      </c>
      <c r="E64" s="45">
        <v>5.5326E-2</v>
      </c>
      <c r="F64" s="44"/>
      <c r="G64" s="45">
        <v>140</v>
      </c>
      <c r="H64" s="52"/>
    </row>
    <row r="65" spans="1:8" ht="14.25" x14ac:dyDescent="0.2">
      <c r="A65" s="45">
        <v>87.5</v>
      </c>
      <c r="B65" s="45">
        <v>0.47048600000000002</v>
      </c>
      <c r="C65" s="45"/>
      <c r="D65" s="45">
        <v>113</v>
      </c>
      <c r="E65" s="45">
        <v>5.7910999999999997E-2</v>
      </c>
      <c r="F65" s="44"/>
      <c r="G65" s="45">
        <v>143</v>
      </c>
      <c r="H65" s="52"/>
    </row>
    <row r="66" spans="1:8" ht="14.25" x14ac:dyDescent="0.2">
      <c r="A66" s="45">
        <v>89.5</v>
      </c>
      <c r="B66" s="45">
        <v>0.47395799999999999</v>
      </c>
      <c r="C66" s="45"/>
      <c r="D66" s="45">
        <v>116</v>
      </c>
      <c r="E66" s="45">
        <v>5.7910999999999997E-2</v>
      </c>
      <c r="F66" s="44"/>
      <c r="G66" s="45">
        <v>146</v>
      </c>
      <c r="H66" s="52"/>
    </row>
    <row r="67" spans="1:8" ht="14.25" x14ac:dyDescent="0.2">
      <c r="A67" s="45">
        <v>91.5</v>
      </c>
      <c r="B67" s="45">
        <v>0.43055599999999999</v>
      </c>
      <c r="C67" s="45"/>
      <c r="D67" s="45">
        <v>119</v>
      </c>
      <c r="E67" s="45">
        <v>5.2222999999999999E-2</v>
      </c>
      <c r="F67" s="44"/>
      <c r="G67" s="45">
        <v>149</v>
      </c>
      <c r="H67" s="52"/>
    </row>
    <row r="68" spans="1:8" ht="14.25" x14ac:dyDescent="0.2">
      <c r="A68" s="45">
        <v>93.5</v>
      </c>
      <c r="B68" s="45">
        <v>0.42881900000000001</v>
      </c>
      <c r="C68" s="45"/>
      <c r="D68" s="45">
        <v>122</v>
      </c>
      <c r="E68" s="45">
        <v>5.1706000000000002E-2</v>
      </c>
      <c r="F68" s="44"/>
      <c r="G68" s="45">
        <v>152</v>
      </c>
      <c r="H68" s="52"/>
    </row>
    <row r="69" spans="1:8" ht="14.25" x14ac:dyDescent="0.2">
      <c r="A69" s="45">
        <v>95.5</v>
      </c>
      <c r="B69" s="45">
        <v>0.43055599999999999</v>
      </c>
      <c r="C69" s="45"/>
      <c r="D69" s="45">
        <v>125</v>
      </c>
      <c r="E69" s="45">
        <v>4.8604000000000001E-2</v>
      </c>
      <c r="F69" s="44"/>
      <c r="G69" s="45">
        <v>155</v>
      </c>
      <c r="H69" s="52"/>
    </row>
    <row r="70" spans="1:8" ht="14.25" x14ac:dyDescent="0.2">
      <c r="A70" s="45">
        <v>97.5</v>
      </c>
      <c r="B70" s="45">
        <v>0.44965300000000002</v>
      </c>
      <c r="C70" s="45"/>
      <c r="D70" s="45">
        <v>128</v>
      </c>
      <c r="E70" s="45">
        <v>5.1188999999999998E-2</v>
      </c>
      <c r="F70" s="44"/>
      <c r="G70" s="45">
        <v>158</v>
      </c>
      <c r="H70" s="52"/>
    </row>
    <row r="71" spans="1:8" ht="14.25" x14ac:dyDescent="0.2">
      <c r="A71" s="45">
        <v>99.5</v>
      </c>
      <c r="B71" s="45">
        <v>0.40277800000000002</v>
      </c>
      <c r="C71" s="45"/>
      <c r="D71" s="45">
        <v>131</v>
      </c>
      <c r="E71" s="45">
        <v>4.6018999999999997E-2</v>
      </c>
      <c r="F71" s="44"/>
      <c r="G71" s="45">
        <v>161</v>
      </c>
      <c r="H71" s="52"/>
    </row>
    <row r="72" spans="1:8" ht="14.25" x14ac:dyDescent="0.2">
      <c r="A72" s="45">
        <v>101.5</v>
      </c>
      <c r="B72" s="45">
        <v>0.43055599999999999</v>
      </c>
      <c r="C72" s="45"/>
      <c r="D72" s="45">
        <v>134</v>
      </c>
      <c r="E72" s="45">
        <v>4.8086999999999998E-2</v>
      </c>
      <c r="F72" s="44"/>
      <c r="G72" s="45">
        <v>164</v>
      </c>
      <c r="H72" s="52"/>
    </row>
    <row r="73" spans="1:8" ht="14.25" x14ac:dyDescent="0.2">
      <c r="A73" s="45">
        <v>103.5</v>
      </c>
      <c r="B73" s="45">
        <v>0.40104200000000001</v>
      </c>
      <c r="C73" s="45"/>
      <c r="D73" s="45">
        <v>137</v>
      </c>
      <c r="E73" s="45">
        <v>5.4808999999999997E-2</v>
      </c>
      <c r="F73" s="44"/>
      <c r="G73" s="45">
        <v>167</v>
      </c>
      <c r="H73" s="52"/>
    </row>
    <row r="74" spans="1:8" ht="14.25" x14ac:dyDescent="0.2">
      <c r="A74" s="45">
        <v>105.5</v>
      </c>
      <c r="B74" s="45">
        <v>0.40798600000000002</v>
      </c>
      <c r="C74" s="45"/>
      <c r="D74" s="45">
        <v>140</v>
      </c>
      <c r="E74" s="45">
        <v>4.7570000000000001E-2</v>
      </c>
      <c r="F74" s="44"/>
      <c r="G74" s="45">
        <v>170</v>
      </c>
      <c r="H74" s="52"/>
    </row>
    <row r="75" spans="1:8" ht="14.25" x14ac:dyDescent="0.2">
      <c r="A75" s="45">
        <v>107.5</v>
      </c>
      <c r="B75" s="45">
        <v>0.39756900000000001</v>
      </c>
      <c r="C75" s="45"/>
      <c r="D75" s="45">
        <v>143</v>
      </c>
      <c r="E75" s="45">
        <v>5.3256999999999999E-2</v>
      </c>
      <c r="F75" s="44"/>
      <c r="G75" s="45">
        <v>173</v>
      </c>
      <c r="H75" s="52"/>
    </row>
    <row r="76" spans="1:8" ht="14.25" x14ac:dyDescent="0.2">
      <c r="A76" s="45">
        <v>109.5</v>
      </c>
      <c r="B76" s="45">
        <v>0.39930599999999999</v>
      </c>
      <c r="C76" s="45"/>
      <c r="D76" s="45">
        <v>146</v>
      </c>
      <c r="E76" s="45">
        <v>4.7052999999999998E-2</v>
      </c>
      <c r="F76" s="44"/>
      <c r="G76" s="45">
        <v>176</v>
      </c>
      <c r="H76" s="52"/>
    </row>
    <row r="77" spans="1:8" ht="14.25" x14ac:dyDescent="0.2">
      <c r="A77" s="45">
        <v>111.5</v>
      </c>
      <c r="B77" s="45">
        <v>0.39930599999999999</v>
      </c>
      <c r="C77" s="45"/>
      <c r="D77" s="45">
        <v>149</v>
      </c>
      <c r="E77" s="45">
        <v>3.4643E-2</v>
      </c>
      <c r="F77" s="44"/>
      <c r="G77" s="45">
        <v>179</v>
      </c>
      <c r="H77" s="52"/>
    </row>
    <row r="78" spans="1:8" ht="14.25" x14ac:dyDescent="0.2">
      <c r="A78" s="45">
        <v>113.5</v>
      </c>
      <c r="B78" s="45">
        <v>0.37673600000000002</v>
      </c>
      <c r="C78" s="45"/>
      <c r="D78" s="45">
        <v>152</v>
      </c>
      <c r="E78" s="45">
        <v>4.2398999999999999E-2</v>
      </c>
      <c r="F78" s="44"/>
      <c r="G78" s="45">
        <v>182</v>
      </c>
      <c r="H78" s="52"/>
    </row>
    <row r="79" spans="1:8" ht="14.25" x14ac:dyDescent="0.2">
      <c r="A79" s="45">
        <v>115.5</v>
      </c>
      <c r="B79" s="45">
        <v>0.39930599999999999</v>
      </c>
      <c r="C79" s="45"/>
      <c r="D79" s="45">
        <v>155</v>
      </c>
      <c r="E79" s="45">
        <v>4.2398999999999999E-2</v>
      </c>
      <c r="F79" s="44"/>
      <c r="G79" s="45">
        <v>185</v>
      </c>
      <c r="H79" s="52"/>
    </row>
    <row r="80" spans="1:8" ht="14.25" x14ac:dyDescent="0.2">
      <c r="A80" s="45">
        <v>117.5</v>
      </c>
      <c r="B80" s="45">
        <v>0.36458299999999999</v>
      </c>
      <c r="C80" s="45"/>
      <c r="D80" s="45">
        <v>158</v>
      </c>
      <c r="E80" s="45">
        <v>3.7746000000000002E-2</v>
      </c>
      <c r="F80" s="44"/>
      <c r="G80" s="45">
        <v>188</v>
      </c>
      <c r="H80" s="52"/>
    </row>
    <row r="81" spans="1:8" ht="14.25" x14ac:dyDescent="0.2">
      <c r="A81" s="45">
        <v>119.5</v>
      </c>
      <c r="B81" s="45">
        <v>0.37673600000000002</v>
      </c>
      <c r="C81" s="45"/>
      <c r="D81" s="45">
        <v>161</v>
      </c>
      <c r="E81" s="45">
        <v>4.6018999999999997E-2</v>
      </c>
      <c r="F81" s="44"/>
      <c r="G81" s="45">
        <v>191</v>
      </c>
      <c r="H81" s="52"/>
    </row>
    <row r="82" spans="1:8" ht="14.25" x14ac:dyDescent="0.2">
      <c r="A82" s="45">
        <v>121.5</v>
      </c>
      <c r="B82" s="45">
        <v>0.359375</v>
      </c>
      <c r="C82" s="45"/>
      <c r="D82" s="45">
        <v>164</v>
      </c>
      <c r="E82" s="45">
        <v>4.6536000000000001E-2</v>
      </c>
      <c r="F82" s="44"/>
      <c r="G82" s="45">
        <v>194</v>
      </c>
      <c r="H82" s="52"/>
    </row>
    <row r="83" spans="1:8" ht="14.25" x14ac:dyDescent="0.2">
      <c r="A83" s="45">
        <v>123.5</v>
      </c>
      <c r="B83" s="45">
        <v>0.32291700000000001</v>
      </c>
      <c r="C83" s="45"/>
      <c r="D83" s="45">
        <v>167</v>
      </c>
      <c r="E83" s="45">
        <v>4.9120999999999998E-2</v>
      </c>
      <c r="F83" s="44"/>
      <c r="G83" s="45">
        <v>197</v>
      </c>
      <c r="H83" s="52"/>
    </row>
    <row r="84" spans="1:8" ht="14.25" x14ac:dyDescent="0.2">
      <c r="A84" s="45">
        <v>125.5</v>
      </c>
      <c r="B84" s="45">
        <v>0.32291700000000001</v>
      </c>
      <c r="C84" s="45"/>
      <c r="D84" s="45">
        <v>170</v>
      </c>
      <c r="E84" s="45">
        <v>5.4808999999999997E-2</v>
      </c>
      <c r="F84" s="44"/>
      <c r="G84" s="45">
        <v>200</v>
      </c>
      <c r="H84" s="52"/>
    </row>
    <row r="85" spans="1:8" ht="14.25" x14ac:dyDescent="0.2">
      <c r="A85" s="45">
        <v>127.5</v>
      </c>
      <c r="B85" s="45">
        <v>0.32638899999999998</v>
      </c>
      <c r="C85" s="45"/>
      <c r="D85" s="45">
        <v>173</v>
      </c>
      <c r="E85" s="45">
        <v>3.5159999999999997E-2</v>
      </c>
      <c r="F85" s="44"/>
      <c r="G85" s="45">
        <v>203</v>
      </c>
      <c r="H85" s="52"/>
    </row>
    <row r="86" spans="1:8" ht="14.25" x14ac:dyDescent="0.2">
      <c r="A86" s="45">
        <v>129.5</v>
      </c>
      <c r="B86" s="45">
        <v>0.35069400000000001</v>
      </c>
      <c r="C86" s="45"/>
      <c r="D86" s="45">
        <v>176</v>
      </c>
      <c r="E86" s="45">
        <v>3.1541E-2</v>
      </c>
      <c r="F86" s="44"/>
      <c r="G86" s="45">
        <v>206</v>
      </c>
      <c r="H86" s="52"/>
    </row>
    <row r="87" spans="1:8" ht="14.25" x14ac:dyDescent="0.2">
      <c r="A87" s="45">
        <v>131.5</v>
      </c>
      <c r="B87" s="45">
        <v>0.328125</v>
      </c>
      <c r="C87" s="45"/>
      <c r="D87" s="45">
        <v>179</v>
      </c>
      <c r="E87" s="45">
        <v>4.8086999999999998E-2</v>
      </c>
      <c r="F87" s="44"/>
      <c r="G87" s="45">
        <v>209</v>
      </c>
      <c r="H87" s="52"/>
    </row>
    <row r="88" spans="1:8" ht="14.25" x14ac:dyDescent="0.2">
      <c r="A88" s="45">
        <v>133.5</v>
      </c>
      <c r="B88" s="45">
        <v>0.32638899999999998</v>
      </c>
      <c r="C88" s="45"/>
      <c r="D88" s="45">
        <v>182</v>
      </c>
      <c r="E88" s="45">
        <v>2.9989999999999999E-2</v>
      </c>
      <c r="F88" s="44"/>
      <c r="G88" s="45">
        <v>212</v>
      </c>
      <c r="H88" s="52"/>
    </row>
    <row r="89" spans="1:8" ht="14.25" x14ac:dyDescent="0.2">
      <c r="A89" s="45">
        <v>135.5</v>
      </c>
      <c r="B89" s="45">
        <v>0.328125</v>
      </c>
      <c r="C89" s="45"/>
      <c r="D89" s="45">
        <v>185</v>
      </c>
      <c r="E89" s="45">
        <v>3.6193999999999997E-2</v>
      </c>
      <c r="F89" s="44"/>
      <c r="G89" s="45">
        <v>215</v>
      </c>
      <c r="H89" s="52"/>
    </row>
    <row r="90" spans="1:8" ht="14.25" x14ac:dyDescent="0.2">
      <c r="A90" s="45">
        <v>137.5</v>
      </c>
      <c r="B90" s="45">
        <v>0.34722199999999998</v>
      </c>
      <c r="C90" s="45"/>
      <c r="D90" s="45">
        <v>188</v>
      </c>
      <c r="E90" s="45">
        <v>5.0672000000000002E-2</v>
      </c>
      <c r="F90" s="44"/>
      <c r="G90" s="45">
        <v>218</v>
      </c>
      <c r="H90" s="52"/>
    </row>
    <row r="91" spans="1:8" ht="14.25" x14ac:dyDescent="0.2">
      <c r="A91" s="45">
        <v>139.5</v>
      </c>
      <c r="B91" s="45">
        <v>0.35590300000000002</v>
      </c>
      <c r="C91" s="45"/>
      <c r="D91" s="45">
        <v>191</v>
      </c>
      <c r="E91" s="45">
        <v>3.8780000000000002E-2</v>
      </c>
      <c r="F91" s="44"/>
      <c r="G91" s="45">
        <v>221</v>
      </c>
      <c r="H91" s="52"/>
    </row>
    <row r="92" spans="1:8" ht="14.25" x14ac:dyDescent="0.2">
      <c r="A92" s="45">
        <v>141.5</v>
      </c>
      <c r="B92" s="45">
        <v>0.32291700000000001</v>
      </c>
      <c r="C92" s="45"/>
      <c r="D92" s="45">
        <v>194</v>
      </c>
      <c r="E92" s="45">
        <v>2.9989999999999999E-2</v>
      </c>
      <c r="F92" s="44"/>
      <c r="G92" s="44"/>
    </row>
    <row r="93" spans="1:8" ht="14.25" x14ac:dyDescent="0.2">
      <c r="A93" s="45">
        <v>143.5</v>
      </c>
      <c r="B93" s="45">
        <v>0.28819400000000001</v>
      </c>
      <c r="C93" s="45"/>
      <c r="D93" s="45">
        <v>197</v>
      </c>
      <c r="E93" s="45">
        <v>3.5159999999999997E-2</v>
      </c>
      <c r="F93" s="44"/>
      <c r="G93" s="44"/>
    </row>
    <row r="94" spans="1:8" ht="14.25" x14ac:dyDescent="0.2">
      <c r="A94" s="45">
        <v>145.5</v>
      </c>
      <c r="B94" s="45">
        <v>0.27430599999999999</v>
      </c>
      <c r="C94" s="45"/>
      <c r="D94" s="45">
        <v>200</v>
      </c>
      <c r="E94" s="45">
        <v>3.6711000000000001E-2</v>
      </c>
      <c r="F94" s="44"/>
      <c r="G94" s="44"/>
    </row>
    <row r="95" spans="1:8" ht="14.25" x14ac:dyDescent="0.2">
      <c r="A95" s="45">
        <v>147.5</v>
      </c>
      <c r="B95" s="45">
        <v>0.27777800000000002</v>
      </c>
      <c r="C95" s="45"/>
      <c r="D95" s="45">
        <v>203</v>
      </c>
      <c r="E95" s="45">
        <v>4.3432999999999999E-2</v>
      </c>
      <c r="F95" s="44"/>
      <c r="G95" s="44"/>
    </row>
    <row r="96" spans="1:8" ht="14.25" x14ac:dyDescent="0.2">
      <c r="A96" s="45">
        <v>149.5</v>
      </c>
      <c r="B96" s="45">
        <v>0.27430599999999999</v>
      </c>
      <c r="C96" s="45"/>
      <c r="D96" s="45">
        <v>206</v>
      </c>
      <c r="E96" s="45">
        <v>3.7746000000000002E-2</v>
      </c>
      <c r="F96" s="44"/>
      <c r="G96" s="44"/>
    </row>
    <row r="97" spans="1:5" ht="14.25" x14ac:dyDescent="0.2">
      <c r="A97" s="45">
        <v>151.5</v>
      </c>
      <c r="B97" s="45">
        <v>0.26909699999999998</v>
      </c>
      <c r="C97" s="45"/>
      <c r="D97" s="45">
        <v>209</v>
      </c>
      <c r="E97" s="45">
        <v>3.8780000000000002E-2</v>
      </c>
    </row>
    <row r="98" spans="1:5" ht="14.25" x14ac:dyDescent="0.2">
      <c r="A98" s="45">
        <v>153.5</v>
      </c>
      <c r="B98" s="45">
        <v>0.27083299999999999</v>
      </c>
      <c r="C98" s="45"/>
      <c r="D98" s="45">
        <v>212</v>
      </c>
      <c r="E98" s="45">
        <v>3.2575E-2</v>
      </c>
    </row>
    <row r="99" spans="1:5" ht="14.25" x14ac:dyDescent="0.2">
      <c r="A99" s="45">
        <v>155.5</v>
      </c>
      <c r="B99" s="45">
        <v>0.28472199999999998</v>
      </c>
      <c r="C99" s="45"/>
      <c r="D99" s="45">
        <v>215</v>
      </c>
      <c r="E99" s="45">
        <v>2.5336000000000001E-2</v>
      </c>
    </row>
    <row r="100" spans="1:5" ht="14.25" x14ac:dyDescent="0.2">
      <c r="A100" s="45">
        <v>157.5</v>
      </c>
      <c r="B100" s="45">
        <v>0.25</v>
      </c>
      <c r="C100" s="45"/>
      <c r="D100" s="45">
        <v>218</v>
      </c>
      <c r="E100" s="45">
        <v>2.12E-2</v>
      </c>
    </row>
    <row r="101" spans="1:5" ht="14.25" x14ac:dyDescent="0.2">
      <c r="A101" s="45">
        <v>159.5</v>
      </c>
      <c r="B101" s="45">
        <v>0.26909699999999998</v>
      </c>
      <c r="C101" s="45"/>
      <c r="D101" s="44"/>
      <c r="E101" s="44"/>
    </row>
    <row r="102" spans="1:5" ht="14.25" x14ac:dyDescent="0.2">
      <c r="A102" s="45">
        <v>161.5</v>
      </c>
      <c r="B102" s="45">
        <v>0.25173600000000002</v>
      </c>
      <c r="C102" s="45"/>
      <c r="D102" s="45"/>
      <c r="E102" s="44"/>
    </row>
    <row r="103" spans="1:5" ht="14.25" x14ac:dyDescent="0.2">
      <c r="A103" s="45">
        <v>163.5</v>
      </c>
      <c r="B103" s="45">
        <v>0.26388899999999998</v>
      </c>
      <c r="C103" s="45"/>
      <c r="D103" s="45"/>
      <c r="E103" s="44"/>
    </row>
    <row r="104" spans="1:5" ht="14.25" x14ac:dyDescent="0.2">
      <c r="A104" s="45">
        <v>165.5</v>
      </c>
      <c r="B104" s="45">
        <v>0.24479200000000001</v>
      </c>
      <c r="C104" s="45"/>
      <c r="D104" s="45"/>
      <c r="E104" s="44"/>
    </row>
    <row r="105" spans="1:5" ht="14.25" x14ac:dyDescent="0.2">
      <c r="A105" s="45">
        <v>167.5</v>
      </c>
      <c r="B105" s="45">
        <v>0.25520799999999999</v>
      </c>
      <c r="C105" s="45"/>
      <c r="D105" s="45"/>
      <c r="E105" s="44"/>
    </row>
    <row r="106" spans="1:5" ht="14.25" x14ac:dyDescent="0.2">
      <c r="A106" s="45">
        <v>169.5</v>
      </c>
      <c r="B106" s="45">
        <v>0.24479200000000001</v>
      </c>
      <c r="C106" s="45"/>
      <c r="D106" s="45"/>
      <c r="E106" s="44"/>
    </row>
    <row r="107" spans="1:5" ht="14.25" x14ac:dyDescent="0.2">
      <c r="A107" s="45">
        <v>171.5</v>
      </c>
      <c r="B107" s="45">
        <v>0.25347199999999998</v>
      </c>
      <c r="C107" s="45"/>
      <c r="D107" s="45"/>
      <c r="E107" s="44"/>
    </row>
    <row r="108" spans="1:5" ht="14.25" x14ac:dyDescent="0.2">
      <c r="A108" s="45">
        <v>173.5</v>
      </c>
      <c r="B108" s="45">
        <v>0.23611099999999999</v>
      </c>
      <c r="C108" s="45"/>
      <c r="D108" s="45"/>
      <c r="E108" s="44"/>
    </row>
    <row r="109" spans="1:5" ht="14.25" x14ac:dyDescent="0.2">
      <c r="A109" s="45">
        <v>175.5</v>
      </c>
      <c r="B109" s="45">
        <v>0.24305599999999999</v>
      </c>
      <c r="C109" s="45"/>
      <c r="D109" s="45"/>
      <c r="E109" s="44"/>
    </row>
    <row r="110" spans="1:5" ht="14.25" x14ac:dyDescent="0.2">
      <c r="A110" s="45">
        <v>177.5</v>
      </c>
      <c r="B110" s="45">
        <v>0.234375</v>
      </c>
      <c r="C110" s="45"/>
      <c r="D110" s="45"/>
      <c r="E110" s="44"/>
    </row>
    <row r="111" spans="1:5" ht="14.25" x14ac:dyDescent="0.2">
      <c r="A111" s="45">
        <v>179.5</v>
      </c>
      <c r="B111" s="45">
        <v>0.22916700000000001</v>
      </c>
      <c r="C111" s="45"/>
      <c r="D111" s="45"/>
      <c r="E111" s="44"/>
    </row>
    <row r="112" spans="1:5" ht="14.25" x14ac:dyDescent="0.2">
      <c r="A112" s="45">
        <v>181.5</v>
      </c>
      <c r="B112" s="45">
        <v>0.230903</v>
      </c>
      <c r="C112" s="45"/>
      <c r="D112" s="45"/>
      <c r="E112" s="44"/>
    </row>
    <row r="113" spans="1:4" ht="14.25" x14ac:dyDescent="0.2">
      <c r="A113" s="45">
        <v>183.5</v>
      </c>
      <c r="B113" s="45">
        <v>0.21354200000000001</v>
      </c>
      <c r="C113" s="45"/>
      <c r="D113" s="45"/>
    </row>
    <row r="114" spans="1:4" ht="14.25" x14ac:dyDescent="0.2">
      <c r="A114" s="45">
        <v>185.5</v>
      </c>
      <c r="B114" s="45">
        <v>0.184028</v>
      </c>
      <c r="C114" s="45"/>
      <c r="D114" s="45"/>
    </row>
    <row r="115" spans="1:4" ht="14.25" x14ac:dyDescent="0.2">
      <c r="A115" s="45">
        <v>187.5</v>
      </c>
      <c r="B115" s="45">
        <v>0.20486099999999999</v>
      </c>
      <c r="C115" s="45"/>
      <c r="D115" s="45"/>
    </row>
    <row r="116" spans="1:4" ht="14.25" x14ac:dyDescent="0.2">
      <c r="A116" s="45">
        <v>189.5</v>
      </c>
      <c r="B116" s="45">
        <v>0.21875</v>
      </c>
      <c r="C116" s="45"/>
      <c r="D116" s="45"/>
    </row>
    <row r="117" spans="1:4" ht="14.25" x14ac:dyDescent="0.2">
      <c r="A117" s="45">
        <v>191.5</v>
      </c>
      <c r="B117" s="45">
        <v>0.19618099999999999</v>
      </c>
      <c r="C117" s="45"/>
      <c r="D117" s="45"/>
    </row>
    <row r="118" spans="1:4" ht="14.25" x14ac:dyDescent="0.2">
      <c r="A118" s="45">
        <v>193.5</v>
      </c>
      <c r="B118" s="45">
        <v>0.140625</v>
      </c>
      <c r="C118" s="45"/>
      <c r="D118" s="45"/>
    </row>
    <row r="119" spans="1:4" ht="14.25" x14ac:dyDescent="0.2">
      <c r="A119" s="45">
        <v>195.5</v>
      </c>
      <c r="B119" s="45">
        <v>0.22569400000000001</v>
      </c>
      <c r="C119" s="45"/>
      <c r="D119" s="45"/>
    </row>
    <row r="120" spans="1:4" ht="14.25" x14ac:dyDescent="0.2">
      <c r="A120" s="45">
        <v>197.5</v>
      </c>
      <c r="B120" s="45">
        <v>0.19791700000000001</v>
      </c>
      <c r="C120" s="45"/>
      <c r="D120" s="45"/>
    </row>
    <row r="121" spans="1:4" ht="14.25" x14ac:dyDescent="0.2">
      <c r="A121" s="45">
        <v>199.5</v>
      </c>
      <c r="B121" s="45">
        <v>0.19270799999999999</v>
      </c>
      <c r="C121" s="45"/>
      <c r="D121" s="45"/>
    </row>
    <row r="122" spans="1:4" ht="14.25" x14ac:dyDescent="0.2">
      <c r="A122" s="45">
        <v>201.5</v>
      </c>
      <c r="B122" s="45">
        <v>0.18576400000000001</v>
      </c>
      <c r="C122" s="45"/>
      <c r="D122" s="45"/>
    </row>
    <row r="123" spans="1:4" ht="14.25" x14ac:dyDescent="0.2">
      <c r="A123" s="45">
        <v>203.5</v>
      </c>
      <c r="B123" s="45">
        <v>0.16666700000000001</v>
      </c>
      <c r="C123" s="45"/>
      <c r="D123" s="45"/>
    </row>
    <row r="124" spans="1:4" ht="14.25" x14ac:dyDescent="0.2">
      <c r="A124" s="45">
        <v>205.5</v>
      </c>
      <c r="B124" s="45">
        <v>0.18576400000000001</v>
      </c>
      <c r="C124" s="45"/>
      <c r="D124" s="45"/>
    </row>
    <row r="125" spans="1:4" ht="14.25" x14ac:dyDescent="0.2">
      <c r="A125" s="45">
        <v>207.5</v>
      </c>
      <c r="B125" s="45">
        <v>0.19791700000000001</v>
      </c>
      <c r="C125" s="45"/>
      <c r="D125" s="45"/>
    </row>
    <row r="126" spans="1:4" ht="14.25" x14ac:dyDescent="0.2">
      <c r="A126" s="45">
        <v>209.5</v>
      </c>
      <c r="B126" s="45">
        <v>0.18576400000000001</v>
      </c>
      <c r="C126" s="45"/>
      <c r="D126" s="45"/>
    </row>
    <row r="127" spans="1:4" ht="14.25" x14ac:dyDescent="0.2">
      <c r="A127" s="45">
        <v>211.5</v>
      </c>
      <c r="B127" s="45">
        <v>0.1875</v>
      </c>
      <c r="C127" s="45"/>
      <c r="D127" s="45"/>
    </row>
    <row r="128" spans="1:4" ht="14.25" x14ac:dyDescent="0.2">
      <c r="A128" s="45">
        <v>213.5</v>
      </c>
      <c r="B128" s="45">
        <v>0.16493099999999999</v>
      </c>
      <c r="C128" s="45"/>
      <c r="D128" s="45"/>
    </row>
    <row r="129" spans="1:4" ht="14.25" x14ac:dyDescent="0.2">
      <c r="A129" s="45">
        <v>215.5</v>
      </c>
      <c r="B129" s="45">
        <v>0.203125</v>
      </c>
      <c r="C129" s="45"/>
      <c r="D129" s="45"/>
    </row>
    <row r="130" spans="1:4" ht="14.25" x14ac:dyDescent="0.2">
      <c r="A130" s="45">
        <v>217.5</v>
      </c>
      <c r="B130" s="45">
        <v>0.16493099999999999</v>
      </c>
      <c r="C130" s="45"/>
      <c r="D130" s="45"/>
    </row>
    <row r="131" spans="1:4" ht="14.25" x14ac:dyDescent="0.2">
      <c r="A131" s="45">
        <v>219.5</v>
      </c>
      <c r="B131" s="45">
        <v>0.15798599999999999</v>
      </c>
      <c r="C131" s="45"/>
      <c r="D131" s="4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6A629-113A-40F1-B106-052B7A16AB19}">
  <dimension ref="A1:S46"/>
  <sheetViews>
    <sheetView topLeftCell="A97" workbookViewId="0">
      <selection activeCell="K66" sqref="K66"/>
    </sheetView>
  </sheetViews>
  <sheetFormatPr defaultRowHeight="13.5" x14ac:dyDescent="0.15"/>
  <sheetData>
    <row r="1" spans="1:19" x14ac:dyDescent="0.15">
      <c r="A1" s="4" t="s">
        <v>21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1:19" x14ac:dyDescent="0.15">
      <c r="A2" s="51"/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</row>
    <row r="3" spans="1:19" x14ac:dyDescent="0.1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</row>
    <row r="4" spans="1:19" x14ac:dyDescent="0.15">
      <c r="A4">
        <v>0</v>
      </c>
      <c r="B4">
        <v>10000</v>
      </c>
      <c r="C4">
        <v>10000</v>
      </c>
      <c r="D4">
        <v>10000</v>
      </c>
      <c r="E4">
        <v>10000</v>
      </c>
      <c r="F4">
        <v>10000</v>
      </c>
      <c r="G4">
        <v>10000</v>
      </c>
      <c r="H4">
        <v>10000</v>
      </c>
      <c r="I4">
        <v>10000</v>
      </c>
      <c r="J4">
        <v>10000</v>
      </c>
      <c r="K4">
        <v>10000</v>
      </c>
      <c r="L4">
        <v>10000</v>
      </c>
      <c r="M4">
        <v>10000</v>
      </c>
      <c r="N4">
        <v>10000</v>
      </c>
      <c r="O4">
        <v>10000</v>
      </c>
      <c r="P4">
        <v>10000</v>
      </c>
      <c r="Q4">
        <v>10000</v>
      </c>
    </row>
    <row r="5" spans="1:19" x14ac:dyDescent="0.15">
      <c r="A5">
        <v>3</v>
      </c>
      <c r="B5">
        <v>9938.2687812215645</v>
      </c>
      <c r="C5">
        <v>9992.6609257481305</v>
      </c>
      <c r="D5">
        <v>9587.7329316208488</v>
      </c>
      <c r="E5">
        <v>9920.8081408951675</v>
      </c>
      <c r="F5">
        <v>9920.246689690839</v>
      </c>
      <c r="G5">
        <v>9946.0998172008822</v>
      </c>
      <c r="H5">
        <v>10027.521568253922</v>
      </c>
      <c r="I5">
        <v>10029.3737930158</v>
      </c>
      <c r="J5">
        <v>9881.8645634241639</v>
      </c>
      <c r="K5">
        <v>9903.887088688165</v>
      </c>
      <c r="L5">
        <v>9817.6874498986781</v>
      </c>
      <c r="M5">
        <v>9915.9771278002354</v>
      </c>
      <c r="N5">
        <v>9800.3758625465616</v>
      </c>
      <c r="O5">
        <v>9883.0686701779614</v>
      </c>
      <c r="P5">
        <v>9983.3038801555922</v>
      </c>
      <c r="Q5">
        <v>9972.2811909078446</v>
      </c>
    </row>
    <row r="6" spans="1:19" x14ac:dyDescent="0.15">
      <c r="A6">
        <v>6</v>
      </c>
      <c r="B6">
        <v>9867.9654725601577</v>
      </c>
      <c r="C6">
        <v>9939.3117719758047</v>
      </c>
      <c r="D6">
        <v>9211.1252258960303</v>
      </c>
      <c r="E6">
        <v>9824.5579081151172</v>
      </c>
      <c r="F6">
        <v>9763.8623423342779</v>
      </c>
      <c r="G6">
        <v>9900.3885863092783</v>
      </c>
      <c r="H6">
        <v>9977.0506721734946</v>
      </c>
      <c r="I6">
        <v>10111.074792585925</v>
      </c>
      <c r="J6">
        <v>9791.9061500379103</v>
      </c>
      <c r="K6">
        <v>9885.6722174128226</v>
      </c>
      <c r="L6">
        <v>9714.474324628145</v>
      </c>
      <c r="M6">
        <v>9872.2983891512959</v>
      </c>
      <c r="N6">
        <v>9660.9320807610766</v>
      </c>
      <c r="O6">
        <v>9811.3308933590033</v>
      </c>
      <c r="P6">
        <v>9911.4296767476662</v>
      </c>
      <c r="Q6">
        <v>9954.3577821398703</v>
      </c>
    </row>
    <row r="7" spans="1:19" x14ac:dyDescent="0.15">
      <c r="A7">
        <v>9</v>
      </c>
      <c r="B7">
        <v>9777.7556512503161</v>
      </c>
      <c r="C7">
        <v>9843.9162979692555</v>
      </c>
      <c r="D7">
        <v>8902.2479926978522</v>
      </c>
      <c r="E7">
        <v>9755.9757650524898</v>
      </c>
      <c r="F7">
        <v>9660.4342474281875</v>
      </c>
      <c r="G7">
        <v>9865.472536621297</v>
      </c>
      <c r="H7">
        <v>9802.6944475938599</v>
      </c>
      <c r="I7">
        <v>9991.0997654574621</v>
      </c>
      <c r="J7">
        <v>9586.1891454949273</v>
      </c>
      <c r="K7">
        <v>9785.000040680321</v>
      </c>
      <c r="L7">
        <v>9562.5418868034085</v>
      </c>
      <c r="M7">
        <v>9730.7756158918291</v>
      </c>
      <c r="N7">
        <v>9614.548816686136</v>
      </c>
      <c r="O7">
        <v>9703.7358852219641</v>
      </c>
      <c r="P7">
        <v>9849.8987963984091</v>
      </c>
      <c r="Q7">
        <v>9917.203886003299</v>
      </c>
    </row>
    <row r="8" spans="1:19" x14ac:dyDescent="0.15">
      <c r="A8">
        <v>12</v>
      </c>
      <c r="B8">
        <v>9690.8720569806665</v>
      </c>
      <c r="C8">
        <v>9799.8560423243453</v>
      </c>
      <c r="D8">
        <v>8678.4262566149355</v>
      </c>
      <c r="E8">
        <v>9677.718441013114</v>
      </c>
      <c r="F8">
        <v>9491.5689616778618</v>
      </c>
      <c r="G8">
        <v>9807.9270268010059</v>
      </c>
      <c r="H8">
        <v>9645.2688246906109</v>
      </c>
      <c r="I8">
        <v>9888.2014876451685</v>
      </c>
      <c r="J8">
        <v>9479.9800612934087</v>
      </c>
      <c r="K8">
        <v>9690.989211179658</v>
      </c>
      <c r="L8">
        <v>9498.5606339080859</v>
      </c>
      <c r="M8">
        <v>9671.4993824444755</v>
      </c>
      <c r="N8">
        <v>9503.4095863378971</v>
      </c>
      <c r="O8">
        <v>9617.7068234582657</v>
      </c>
      <c r="P8">
        <v>9721.3686076513695</v>
      </c>
      <c r="Q8">
        <v>9955.6451096672427</v>
      </c>
    </row>
    <row r="9" spans="1:19" x14ac:dyDescent="0.15">
      <c r="A9">
        <v>15</v>
      </c>
      <c r="B9">
        <v>9629.6930675934473</v>
      </c>
      <c r="C9">
        <v>9766.1594205381407</v>
      </c>
      <c r="D9">
        <v>8520.2738682646141</v>
      </c>
      <c r="E9">
        <v>9635.4068682708639</v>
      </c>
      <c r="F9">
        <v>9426.496528186186</v>
      </c>
      <c r="G9">
        <v>9806.6235335733636</v>
      </c>
      <c r="H9">
        <v>9542.419252139307</v>
      </c>
      <c r="I9">
        <v>9869.3624802392369</v>
      </c>
      <c r="J9">
        <v>9442.2936183297952</v>
      </c>
      <c r="K9">
        <v>9698.8159376045533</v>
      </c>
      <c r="L9">
        <v>9401.1048221845831</v>
      </c>
      <c r="M9">
        <v>9663.2922571659055</v>
      </c>
      <c r="N9">
        <v>9522.4492838320566</v>
      </c>
      <c r="O9">
        <v>9561.5683863066315</v>
      </c>
      <c r="P9">
        <v>9625.8667373721892</v>
      </c>
      <c r="Q9">
        <v>9913.2308174815953</v>
      </c>
    </row>
    <row r="10" spans="1:19" x14ac:dyDescent="0.15">
      <c r="A10">
        <v>18</v>
      </c>
      <c r="B10">
        <v>9578.3027325714429</v>
      </c>
      <c r="C10">
        <v>9728.9241374737503</v>
      </c>
      <c r="D10">
        <v>8335.973295347485</v>
      </c>
      <c r="E10">
        <v>9566.4333771326037</v>
      </c>
      <c r="F10">
        <v>9323.3010418876074</v>
      </c>
      <c r="G10">
        <v>9760.8026741410722</v>
      </c>
      <c r="H10">
        <v>9410.0220491989912</v>
      </c>
      <c r="I10">
        <v>9812.5132603792499</v>
      </c>
      <c r="J10">
        <v>9306.8116421181621</v>
      </c>
      <c r="K10">
        <v>9548.3246956854873</v>
      </c>
      <c r="L10">
        <v>9323.533015998175</v>
      </c>
      <c r="M10">
        <v>9733.3936382649754</v>
      </c>
      <c r="N10">
        <v>9492.3450299362466</v>
      </c>
      <c r="O10">
        <v>9562.1263906220247</v>
      </c>
      <c r="P10">
        <v>9517.3266825625306</v>
      </c>
      <c r="Q10">
        <v>9866.6235978683198</v>
      </c>
    </row>
    <row r="11" spans="1:19" x14ac:dyDescent="0.15">
      <c r="A11">
        <v>21</v>
      </c>
      <c r="B11">
        <v>9509.46038363972</v>
      </c>
      <c r="C11">
        <v>9719.1467952420553</v>
      </c>
      <c r="D11">
        <v>8204.7196609741004</v>
      </c>
      <c r="E11">
        <v>9493.0373051877195</v>
      </c>
      <c r="F11">
        <v>9297.9120515927789</v>
      </c>
      <c r="G11">
        <v>9734.6468583225414</v>
      </c>
      <c r="H11">
        <v>9411.2645677971159</v>
      </c>
      <c r="I11">
        <v>9746.7491168832003</v>
      </c>
      <c r="J11">
        <v>9235.1388055416919</v>
      </c>
      <c r="K11">
        <v>9499.5219443687402</v>
      </c>
      <c r="L11">
        <v>9319.7051795053994</v>
      </c>
      <c r="M11">
        <v>9558.0220701970611</v>
      </c>
      <c r="N11">
        <v>9462.475358075777</v>
      </c>
      <c r="O11">
        <v>9531.2443850486743</v>
      </c>
      <c r="P11">
        <v>9477.20716355679</v>
      </c>
      <c r="Q11">
        <v>9742.0655903582901</v>
      </c>
    </row>
    <row r="12" spans="1:19" x14ac:dyDescent="0.15">
      <c r="A12">
        <v>24</v>
      </c>
      <c r="B12">
        <v>9491.3447747948649</v>
      </c>
      <c r="C12">
        <v>9673.5539301134431</v>
      </c>
      <c r="D12">
        <v>8104.1161014925428</v>
      </c>
      <c r="E12">
        <v>9464.0154329386623</v>
      </c>
      <c r="F12">
        <v>9210.6176169220034</v>
      </c>
      <c r="G12">
        <v>9736.3949042782497</v>
      </c>
      <c r="H12">
        <v>9362.907655038498</v>
      </c>
      <c r="I12">
        <v>9798.6868537410755</v>
      </c>
      <c r="J12">
        <v>9254.5414156857023</v>
      </c>
      <c r="K12">
        <v>9436.2942400499978</v>
      </c>
      <c r="L12">
        <v>9259.5438591125348</v>
      </c>
      <c r="M12">
        <v>9575.1591588882602</v>
      </c>
      <c r="N12">
        <v>9408.4762403356144</v>
      </c>
      <c r="O12">
        <v>9510.36</v>
      </c>
      <c r="P12">
        <v>9388.8254757161631</v>
      </c>
      <c r="Q12">
        <v>9720.1745632877446</v>
      </c>
    </row>
    <row r="13" spans="1:19" x14ac:dyDescent="0.15">
      <c r="A13">
        <v>27</v>
      </c>
      <c r="B13">
        <v>9436.2795455258511</v>
      </c>
      <c r="C13">
        <v>9678.2516554986523</v>
      </c>
      <c r="D13">
        <v>8017.7898945516363</v>
      </c>
      <c r="E13">
        <v>9442.0920523510704</v>
      </c>
      <c r="F13">
        <v>9194.528103245395</v>
      </c>
      <c r="G13">
        <v>9763.2362653451401</v>
      </c>
      <c r="H13">
        <v>9318.0552305832443</v>
      </c>
      <c r="I13">
        <v>9782.9473397832062</v>
      </c>
      <c r="J13">
        <v>9198.9651215565846</v>
      </c>
      <c r="K13">
        <v>9431.531630497826</v>
      </c>
      <c r="L13">
        <v>9188.4223616795116</v>
      </c>
      <c r="M13">
        <v>9578.6285117720672</v>
      </c>
      <c r="N13">
        <v>9348.8778815629503</v>
      </c>
      <c r="O13">
        <v>9381.8155502913432</v>
      </c>
      <c r="P13">
        <v>9343.0035609026945</v>
      </c>
      <c r="Q13">
        <v>9614.7633765988267</v>
      </c>
    </row>
    <row r="14" spans="1:19" x14ac:dyDescent="0.15">
      <c r="A14">
        <v>30</v>
      </c>
      <c r="B14">
        <v>9394.0653655546212</v>
      </c>
      <c r="C14">
        <v>9651.7637855857156</v>
      </c>
      <c r="D14">
        <v>7909.6323653989284</v>
      </c>
      <c r="E14">
        <v>9455.2633027934662</v>
      </c>
      <c r="F14">
        <v>9168.1108049803352</v>
      </c>
      <c r="G14">
        <v>9711.4035789548689</v>
      </c>
      <c r="H14">
        <v>9362.6300674223094</v>
      </c>
      <c r="I14">
        <v>9813.8076786767069</v>
      </c>
      <c r="J14">
        <v>9245.1009582336956</v>
      </c>
      <c r="K14">
        <v>9378.0608977154516</v>
      </c>
      <c r="L14">
        <v>9109.2516007276427</v>
      </c>
      <c r="M14">
        <v>9618.6053299839987</v>
      </c>
      <c r="N14">
        <v>9280.6465833160455</v>
      </c>
      <c r="O14">
        <v>9345.8481292099059</v>
      </c>
      <c r="P14">
        <v>9316.8428104073737</v>
      </c>
      <c r="Q14">
        <v>9570.099336150166</v>
      </c>
    </row>
    <row r="15" spans="1:19" x14ac:dyDescent="0.15">
      <c r="A15">
        <v>33</v>
      </c>
      <c r="B15">
        <v>9358.6088992760924</v>
      </c>
      <c r="C15">
        <v>9646.1326243968178</v>
      </c>
      <c r="D15">
        <v>7842.4630619672562</v>
      </c>
      <c r="E15">
        <v>9441.626889813344</v>
      </c>
      <c r="F15">
        <v>9091.3223126392004</v>
      </c>
      <c r="G15">
        <v>9707.3005756286802</v>
      </c>
      <c r="H15">
        <v>9315.6031125413174</v>
      </c>
      <c r="I15">
        <v>9787.2480517433833</v>
      </c>
      <c r="J15">
        <v>9186.66866139179</v>
      </c>
      <c r="K15">
        <v>9343.2898814641212</v>
      </c>
      <c r="L15">
        <v>9122.0165684853982</v>
      </c>
      <c r="M15">
        <v>9672.8887697774608</v>
      </c>
      <c r="N15">
        <v>9229.7960443488882</v>
      </c>
      <c r="O15">
        <v>9398.9410776037839</v>
      </c>
      <c r="P15">
        <v>9311.9999939905119</v>
      </c>
      <c r="Q15">
        <v>9533.772412701459</v>
      </c>
    </row>
    <row r="16" spans="1:19" x14ac:dyDescent="0.15">
      <c r="A16">
        <v>36</v>
      </c>
      <c r="B16">
        <v>9345.2999587140312</v>
      </c>
      <c r="C16">
        <v>9618.9467064929358</v>
      </c>
      <c r="D16">
        <v>7765.1298043748438</v>
      </c>
      <c r="E16">
        <v>9401.7705646825543</v>
      </c>
      <c r="F16">
        <v>9054.0178445952533</v>
      </c>
      <c r="G16">
        <v>9622.9888028445985</v>
      </c>
      <c r="H16">
        <v>9205.3007046805178</v>
      </c>
      <c r="I16">
        <v>9767.5430829237575</v>
      </c>
      <c r="J16">
        <v>9193.1666453542766</v>
      </c>
      <c r="K16">
        <v>9313.3365200454846</v>
      </c>
      <c r="L16">
        <v>8985.7917901796045</v>
      </c>
      <c r="M16">
        <v>9712.5745704837955</v>
      </c>
      <c r="N16">
        <v>9264.4231285471742</v>
      </c>
      <c r="O16">
        <v>9328.7095762138033</v>
      </c>
      <c r="P16">
        <v>9333.6555345752495</v>
      </c>
      <c r="Q16">
        <v>9539.7509580868991</v>
      </c>
    </row>
    <row r="17" spans="1:17" x14ac:dyDescent="0.15">
      <c r="A17">
        <v>39</v>
      </c>
      <c r="B17">
        <v>9282.7073197278551</v>
      </c>
      <c r="C17">
        <v>9601.6735629817576</v>
      </c>
      <c r="D17">
        <v>7692.9097783300685</v>
      </c>
      <c r="E17">
        <v>9416.9785100725949</v>
      </c>
      <c r="F17">
        <v>9019.8464847295563</v>
      </c>
      <c r="G17">
        <v>9647.166188657895</v>
      </c>
      <c r="H17">
        <v>9246.5723623199119</v>
      </c>
      <c r="I17">
        <v>9772.5862210662726</v>
      </c>
      <c r="J17">
        <v>9207.7537799036782</v>
      </c>
      <c r="K17">
        <v>9254.3627667320379</v>
      </c>
      <c r="L17">
        <v>8981.6330084337424</v>
      </c>
      <c r="M17">
        <v>9629.2584168511185</v>
      </c>
      <c r="N17">
        <v>9216.4045721076127</v>
      </c>
      <c r="O17">
        <v>9287.4671033660998</v>
      </c>
      <c r="P17">
        <v>9300.2714078647405</v>
      </c>
      <c r="Q17">
        <v>9509.279970608115</v>
      </c>
    </row>
    <row r="18" spans="1:17" x14ac:dyDescent="0.15">
      <c r="A18">
        <v>42</v>
      </c>
      <c r="B18">
        <v>9272.8789675831194</v>
      </c>
      <c r="C18">
        <v>9587.2796479178596</v>
      </c>
      <c r="D18">
        <v>7647.6577494094672</v>
      </c>
      <c r="E18">
        <v>9433.0269361475166</v>
      </c>
      <c r="F18">
        <v>8960.0921955363538</v>
      </c>
      <c r="G18">
        <v>9637.9960569802079</v>
      </c>
      <c r="H18">
        <v>9158.6882240101604</v>
      </c>
      <c r="I18">
        <v>9685.4718370476603</v>
      </c>
      <c r="J18">
        <v>9135.4866074605561</v>
      </c>
      <c r="K18">
        <v>9214.8613204217017</v>
      </c>
      <c r="L18">
        <v>8960.2906251394943</v>
      </c>
      <c r="M18">
        <v>9614.7344666184199</v>
      </c>
      <c r="N18">
        <v>9162.8798321915401</v>
      </c>
      <c r="O18">
        <v>9258.5808865285635</v>
      </c>
      <c r="P18">
        <v>9309.4515126911483</v>
      </c>
      <c r="Q18">
        <v>9502.1461348983921</v>
      </c>
    </row>
    <row r="19" spans="1:17" x14ac:dyDescent="0.15">
      <c r="A19">
        <v>45</v>
      </c>
      <c r="B19">
        <v>9230.170602936847</v>
      </c>
      <c r="C19">
        <v>9549.9393504183408</v>
      </c>
      <c r="D19">
        <v>7579.1768199074786</v>
      </c>
      <c r="E19">
        <v>9360.1073576630115</v>
      </c>
      <c r="F19">
        <v>8947.2023438443066</v>
      </c>
      <c r="G19">
        <v>9614.7642937834389</v>
      </c>
      <c r="H19">
        <v>9144.7609607371505</v>
      </c>
      <c r="I19">
        <v>9746.5102171704948</v>
      </c>
      <c r="J19">
        <v>9103.624655074158</v>
      </c>
      <c r="K19">
        <v>9237.57503878852</v>
      </c>
      <c r="L19">
        <v>8885.3997938784159</v>
      </c>
      <c r="M19">
        <v>9583.7760614774397</v>
      </c>
      <c r="N19">
        <v>9118.0863569094217</v>
      </c>
      <c r="O19">
        <v>9242.1763233803449</v>
      </c>
      <c r="P19">
        <v>9249.2371346340751</v>
      </c>
      <c r="Q19">
        <v>9516.4880205795835</v>
      </c>
    </row>
    <row r="20" spans="1:17" x14ac:dyDescent="0.15">
      <c r="A20">
        <v>48</v>
      </c>
      <c r="B20">
        <v>9182.7649046333536</v>
      </c>
      <c r="C20">
        <v>9523.2147915105197</v>
      </c>
      <c r="D20">
        <v>7524.5990759796514</v>
      </c>
      <c r="E20">
        <v>9338.2383789200157</v>
      </c>
      <c r="F20">
        <v>8867.877558975586</v>
      </c>
      <c r="G20">
        <v>9599.1719200376192</v>
      </c>
      <c r="H20">
        <v>9177.230373656188</v>
      </c>
      <c r="I20">
        <v>9702.6312177041527</v>
      </c>
      <c r="J20">
        <v>9134.2696075876029</v>
      </c>
      <c r="K20">
        <v>9204.3246494337836</v>
      </c>
      <c r="L20">
        <v>8814.4245555080361</v>
      </c>
      <c r="M20">
        <v>9432.9179083686558</v>
      </c>
      <c r="N20">
        <v>9078.5295852769232</v>
      </c>
      <c r="O20">
        <v>9276.3883243091313</v>
      </c>
      <c r="P20">
        <v>9208.4477565297384</v>
      </c>
      <c r="Q20">
        <v>9502.9987908193161</v>
      </c>
    </row>
    <row r="21" spans="1:17" x14ac:dyDescent="0.15">
      <c r="A21">
        <v>51</v>
      </c>
      <c r="B21">
        <v>9138.1759914390659</v>
      </c>
      <c r="C21">
        <v>9522.9705034137205</v>
      </c>
      <c r="D21">
        <v>7466.2156882973823</v>
      </c>
      <c r="E21">
        <v>9332.7984604329777</v>
      </c>
      <c r="F21">
        <v>8885.0088397293712</v>
      </c>
      <c r="G21">
        <v>9542.008627482699</v>
      </c>
      <c r="H21">
        <v>9087.8035532843369</v>
      </c>
      <c r="I21">
        <v>9576.9274976506549</v>
      </c>
      <c r="J21">
        <v>9092.2354168377733</v>
      </c>
      <c r="K21">
        <v>9196.6910510109356</v>
      </c>
      <c r="L21">
        <v>8832.6593330360683</v>
      </c>
      <c r="M21">
        <v>9474.5088514315776</v>
      </c>
      <c r="N21">
        <v>9046.331396968686</v>
      </c>
      <c r="O21">
        <v>9213.8070320808711</v>
      </c>
      <c r="P21">
        <v>9252.2906301986422</v>
      </c>
      <c r="Q21">
        <v>9441.2208838683528</v>
      </c>
    </row>
    <row r="22" spans="1:17" x14ac:dyDescent="0.15">
      <c r="A22">
        <v>54</v>
      </c>
      <c r="B22">
        <v>9120.2776265097182</v>
      </c>
      <c r="C22">
        <v>9480.9453715867294</v>
      </c>
      <c r="D22">
        <v>7439.8035647919132</v>
      </c>
      <c r="E22">
        <v>9295.5589224801715</v>
      </c>
      <c r="F22">
        <v>8826.1013022122224</v>
      </c>
      <c r="G22">
        <v>9527.7635574434807</v>
      </c>
      <c r="H22">
        <v>9023.8380140519566</v>
      </c>
      <c r="I22">
        <v>9605.4330649231433</v>
      </c>
      <c r="J22">
        <v>9079.9511608199991</v>
      </c>
      <c r="K22">
        <v>9123.6555086847347</v>
      </c>
      <c r="L22">
        <v>8818.1976791803754</v>
      </c>
      <c r="M22">
        <v>9481.0134372329685</v>
      </c>
      <c r="N22">
        <v>8991.4842085210566</v>
      </c>
      <c r="O22">
        <v>9156.8465820124438</v>
      </c>
      <c r="P22">
        <v>9196.2973669284092</v>
      </c>
      <c r="Q22">
        <v>9451.5519920625866</v>
      </c>
    </row>
    <row r="23" spans="1:17" x14ac:dyDescent="0.15">
      <c r="A23">
        <v>57</v>
      </c>
      <c r="B23">
        <v>9094.2374565428418</v>
      </c>
      <c r="C23">
        <v>9475.9838026713769</v>
      </c>
      <c r="D23">
        <v>7400.0475994304807</v>
      </c>
      <c r="E23">
        <v>9296.4906614719312</v>
      </c>
      <c r="F23">
        <v>8800.5072762696545</v>
      </c>
      <c r="G23">
        <v>9571.1318821015648</v>
      </c>
      <c r="H23">
        <v>9046.9972327287887</v>
      </c>
      <c r="I23">
        <v>9512.6271947835066</v>
      </c>
      <c r="J23">
        <v>9002.6063637872066</v>
      </c>
      <c r="K23">
        <v>9055.8656678132829</v>
      </c>
      <c r="L23">
        <v>8745.421830942365</v>
      </c>
      <c r="M23">
        <v>9453.5914138178778</v>
      </c>
      <c r="N23">
        <v>9029.3182052924312</v>
      </c>
      <c r="O23">
        <v>9201.8162597438368</v>
      </c>
      <c r="P23">
        <v>9163.3617351619723</v>
      </c>
      <c r="Q23">
        <v>9482.4413612478074</v>
      </c>
    </row>
    <row r="24" spans="1:17" x14ac:dyDescent="0.15">
      <c r="A24">
        <v>60</v>
      </c>
      <c r="B24">
        <v>9067.2314139126447</v>
      </c>
      <c r="C24">
        <v>9440.9108939324415</v>
      </c>
      <c r="D24">
        <v>7323.1364571350823</v>
      </c>
      <c r="E24">
        <v>9281.7348744821647</v>
      </c>
      <c r="F24">
        <v>8722.7824494984834</v>
      </c>
      <c r="G24">
        <v>9504.4607981795325</v>
      </c>
      <c r="H24">
        <v>8979.5986050872452</v>
      </c>
      <c r="I24">
        <v>9535.2631148941637</v>
      </c>
      <c r="J24">
        <v>9068.6996060800575</v>
      </c>
      <c r="K24">
        <v>9065.1460817483039</v>
      </c>
      <c r="L24">
        <v>8727.2997072065555</v>
      </c>
      <c r="M24">
        <v>9418.6985023667512</v>
      </c>
      <c r="N24">
        <v>8895.6617376992963</v>
      </c>
      <c r="O24">
        <v>9139.0600253176981</v>
      </c>
      <c r="P24">
        <v>9114.9590927118425</v>
      </c>
      <c r="Q24">
        <v>9486.3045773544145</v>
      </c>
    </row>
    <row r="25" spans="1:17" x14ac:dyDescent="0.15">
      <c r="A25">
        <v>63</v>
      </c>
      <c r="B25">
        <v>9039.1643181376057</v>
      </c>
      <c r="C25">
        <v>9426.9921119890223</v>
      </c>
      <c r="D25">
        <v>7299.4352365592285</v>
      </c>
      <c r="E25">
        <v>9226.6483805289026</v>
      </c>
      <c r="F25">
        <v>8690.5447256128009</v>
      </c>
      <c r="G25">
        <v>9536.3606318427428</v>
      </c>
      <c r="H25">
        <v>8963.0931235291991</v>
      </c>
      <c r="I25">
        <v>9472.9719809190083</v>
      </c>
      <c r="J25">
        <v>8993.3440256095782</v>
      </c>
      <c r="K25">
        <v>9072.5735958939513</v>
      </c>
      <c r="L25">
        <v>8717.4400081550011</v>
      </c>
      <c r="M25">
        <v>9374.5351664840346</v>
      </c>
      <c r="N25">
        <v>8907.8294672468128</v>
      </c>
      <c r="O25">
        <v>9177.6247801836143</v>
      </c>
      <c r="P25">
        <v>9104.6233837610598</v>
      </c>
      <c r="Q25">
        <v>9428.9731732954897</v>
      </c>
    </row>
    <row r="26" spans="1:17" x14ac:dyDescent="0.15">
      <c r="A26">
        <v>66</v>
      </c>
      <c r="B26">
        <v>9026.2438793897763</v>
      </c>
      <c r="C26">
        <v>9385.9018614302586</v>
      </c>
      <c r="D26">
        <v>7256.15690737559</v>
      </c>
      <c r="E26">
        <v>9225.3433872375372</v>
      </c>
      <c r="F26">
        <v>8694.6554664434716</v>
      </c>
      <c r="G26">
        <v>9441.9225671830118</v>
      </c>
      <c r="H26">
        <v>8941.3268572438174</v>
      </c>
      <c r="I26">
        <v>9510.4503928571266</v>
      </c>
      <c r="J26">
        <v>8961.1380391967341</v>
      </c>
      <c r="K26">
        <v>9071.5514707483399</v>
      </c>
      <c r="L26">
        <v>8678.0768725818471</v>
      </c>
      <c r="M26">
        <v>9367.6108296640105</v>
      </c>
      <c r="N26">
        <v>8869.263987483615</v>
      </c>
      <c r="O26">
        <v>9109.1159534785565</v>
      </c>
      <c r="P26">
        <v>9063.5855115513386</v>
      </c>
      <c r="Q26">
        <v>9312.9054775047643</v>
      </c>
    </row>
    <row r="27" spans="1:17" x14ac:dyDescent="0.15">
      <c r="A27">
        <v>69</v>
      </c>
      <c r="B27">
        <v>8987.9840253268721</v>
      </c>
      <c r="C27">
        <v>9384.8223664785928</v>
      </c>
      <c r="D27">
        <v>7218.9109145192524</v>
      </c>
      <c r="E27">
        <v>9206.5673665597478</v>
      </c>
      <c r="F27">
        <v>8637.1173865981982</v>
      </c>
      <c r="G27">
        <v>9535.5495487032458</v>
      </c>
      <c r="H27">
        <v>8947.479144593899</v>
      </c>
      <c r="I27">
        <v>9399.020316620943</v>
      </c>
      <c r="J27">
        <v>8935.8267885020741</v>
      </c>
      <c r="K27">
        <v>9009.4931379764985</v>
      </c>
      <c r="L27">
        <v>8636.5023975147251</v>
      </c>
      <c r="M27">
        <v>9325.15621678567</v>
      </c>
      <c r="N27">
        <v>8844.4794588253117</v>
      </c>
      <c r="O27">
        <v>9063.8544090366158</v>
      </c>
      <c r="P27">
        <v>9100.6439356756891</v>
      </c>
      <c r="Q27">
        <v>9327.9114166460768</v>
      </c>
    </row>
    <row r="28" spans="1:17" x14ac:dyDescent="0.15">
      <c r="A28">
        <v>72</v>
      </c>
      <c r="B28">
        <v>8958.605459892975</v>
      </c>
      <c r="C28">
        <v>9358.556235097707</v>
      </c>
      <c r="D28">
        <v>7196.7098589796879</v>
      </c>
      <c r="E28">
        <v>9173.5562320319896</v>
      </c>
      <c r="F28">
        <v>8615.7121467872075</v>
      </c>
      <c r="G28">
        <v>9478.9462156407135</v>
      </c>
      <c r="H28">
        <v>8919.9142760599716</v>
      </c>
      <c r="I28">
        <v>9386.0842532858442</v>
      </c>
      <c r="J28">
        <v>8957.4001665260294</v>
      </c>
      <c r="K28">
        <v>8934.5760197409782</v>
      </c>
      <c r="L28">
        <v>8599.2321534456332</v>
      </c>
      <c r="M28">
        <v>9294.6905868209415</v>
      </c>
      <c r="N28">
        <v>8750.9802764904725</v>
      </c>
      <c r="O28">
        <v>9091.9780765496635</v>
      </c>
      <c r="P28">
        <v>9045.6159959894048</v>
      </c>
      <c r="Q28">
        <v>9312.8849329585009</v>
      </c>
    </row>
    <row r="29" spans="1:17" x14ac:dyDescent="0.15">
      <c r="A29">
        <v>75</v>
      </c>
      <c r="B29">
        <v>8932.8816466281041</v>
      </c>
      <c r="C29">
        <v>9344.4428539555174</v>
      </c>
      <c r="D29">
        <v>7155.8798775369969</v>
      </c>
      <c r="E29">
        <v>9155.7714254878556</v>
      </c>
      <c r="F29">
        <v>8583.4538308581068</v>
      </c>
      <c r="G29">
        <v>9403.1990624307819</v>
      </c>
      <c r="H29">
        <v>8802.6896657217276</v>
      </c>
      <c r="I29">
        <v>9384.6737567104919</v>
      </c>
      <c r="J29">
        <v>8952.1917313002432</v>
      </c>
      <c r="K29">
        <v>8929.9631204606249</v>
      </c>
      <c r="L29">
        <v>8543.5704827563259</v>
      </c>
      <c r="M29">
        <v>9270.7257900023797</v>
      </c>
      <c r="N29">
        <v>8752.1059027547453</v>
      </c>
      <c r="O29">
        <v>9058.0637349473</v>
      </c>
      <c r="P29">
        <v>8992.5298320041347</v>
      </c>
      <c r="Q29">
        <v>9281.2483747999395</v>
      </c>
    </row>
    <row r="30" spans="1:17" x14ac:dyDescent="0.15">
      <c r="A30">
        <v>78</v>
      </c>
      <c r="B30">
        <v>8925.1557619281612</v>
      </c>
      <c r="C30">
        <v>9318.0804402174472</v>
      </c>
      <c r="D30">
        <v>7122.5677791165472</v>
      </c>
      <c r="E30">
        <v>9138.4315551896452</v>
      </c>
      <c r="F30">
        <v>8536.2238509053223</v>
      </c>
      <c r="G30">
        <v>9382.8175308905811</v>
      </c>
      <c r="H30">
        <v>8778.4269274211783</v>
      </c>
      <c r="I30">
        <v>9337.6223034208142</v>
      </c>
      <c r="J30">
        <v>8926.2375418948523</v>
      </c>
      <c r="K30">
        <v>8900.3212757022957</v>
      </c>
      <c r="L30">
        <v>8547.9685243692857</v>
      </c>
      <c r="M30">
        <v>9311.5170903285525</v>
      </c>
      <c r="N30">
        <v>8712.8705008958823</v>
      </c>
      <c r="O30">
        <v>8971.5021531320599</v>
      </c>
      <c r="P30">
        <v>8944.9624175743756</v>
      </c>
      <c r="Q30">
        <v>9256.2626856137049</v>
      </c>
    </row>
    <row r="31" spans="1:17" x14ac:dyDescent="0.15">
      <c r="A31">
        <v>81</v>
      </c>
      <c r="B31">
        <v>8899.4384810822212</v>
      </c>
      <c r="C31">
        <v>9313.7035696548937</v>
      </c>
      <c r="D31">
        <v>7117.9075676691218</v>
      </c>
      <c r="E31">
        <v>9138.8749082866452</v>
      </c>
      <c r="F31">
        <v>8531.8517118902691</v>
      </c>
      <c r="G31">
        <v>9331.9012361547557</v>
      </c>
      <c r="H31">
        <v>8804.8163756710055</v>
      </c>
      <c r="I31">
        <v>9312.0908164674074</v>
      </c>
      <c r="J31">
        <v>8895.9894786732657</v>
      </c>
      <c r="K31">
        <v>8926.5474269618389</v>
      </c>
      <c r="L31">
        <v>8490.9604827665935</v>
      </c>
      <c r="M31">
        <v>9205.8886936410436</v>
      </c>
      <c r="N31">
        <v>8679.1599551441959</v>
      </c>
      <c r="O31">
        <v>8946.4406001953557</v>
      </c>
      <c r="P31">
        <v>8929.9545596813823</v>
      </c>
      <c r="Q31">
        <v>9275.7352872299034</v>
      </c>
    </row>
    <row r="32" spans="1:17" x14ac:dyDescent="0.15">
      <c r="A32">
        <v>84</v>
      </c>
      <c r="B32">
        <v>8875.3849977541395</v>
      </c>
      <c r="C32">
        <v>9314.6707751214362</v>
      </c>
      <c r="D32">
        <v>7056.7031236672601</v>
      </c>
      <c r="E32">
        <v>9133.6357929687601</v>
      </c>
      <c r="F32">
        <v>8473.2193578237675</v>
      </c>
      <c r="G32">
        <v>9373.5948801584036</v>
      </c>
      <c r="H32">
        <v>8725.4026912032296</v>
      </c>
      <c r="I32">
        <v>9302.1621974431018</v>
      </c>
      <c r="J32">
        <v>8872.9554557032006</v>
      </c>
      <c r="K32">
        <v>8831.3575015367278</v>
      </c>
      <c r="L32">
        <v>8534.5320372585738</v>
      </c>
      <c r="M32">
        <v>9239.3781440381863</v>
      </c>
      <c r="N32">
        <v>8696.7048051791808</v>
      </c>
      <c r="O32">
        <v>8964.0529186197455</v>
      </c>
      <c r="P32">
        <v>8946.7500765257955</v>
      </c>
      <c r="Q32">
        <v>9185.3642906081895</v>
      </c>
    </row>
    <row r="33" spans="1:17" x14ac:dyDescent="0.15">
      <c r="A33">
        <v>87</v>
      </c>
      <c r="B33">
        <v>8875.2140203263934</v>
      </c>
      <c r="C33">
        <v>9294.2384306308541</v>
      </c>
      <c r="D33">
        <v>7049.9994103125509</v>
      </c>
      <c r="E33">
        <v>9144.6615924877715</v>
      </c>
      <c r="F33">
        <v>8489.304899173947</v>
      </c>
      <c r="G33">
        <v>9365.8654405073521</v>
      </c>
      <c r="H33">
        <v>8722.619893088442</v>
      </c>
      <c r="I33">
        <v>9260.1497914311494</v>
      </c>
      <c r="J33">
        <v>8826.4108315102312</v>
      </c>
      <c r="K33">
        <v>8794.0986263236846</v>
      </c>
      <c r="L33">
        <v>8459.2439273995969</v>
      </c>
      <c r="M33">
        <v>9248.2969737121075</v>
      </c>
      <c r="N33">
        <v>8669.0059133179111</v>
      </c>
      <c r="O33">
        <v>8976.0977522572375</v>
      </c>
      <c r="P33">
        <v>8924.9784666260402</v>
      </c>
      <c r="Q33">
        <v>9206.769308530389</v>
      </c>
    </row>
    <row r="34" spans="1:17" x14ac:dyDescent="0.15">
      <c r="A34">
        <v>90</v>
      </c>
      <c r="B34">
        <v>8861.5296056197894</v>
      </c>
      <c r="C34">
        <v>9263.4604909272257</v>
      </c>
      <c r="D34">
        <v>7055.979757465032</v>
      </c>
      <c r="E34">
        <v>9114.833687133656</v>
      </c>
      <c r="F34">
        <v>8486.040913156432</v>
      </c>
      <c r="G34">
        <v>9332.5816306152574</v>
      </c>
      <c r="H34">
        <v>8769.1704587000058</v>
      </c>
      <c r="I34">
        <v>9296.5704366838436</v>
      </c>
      <c r="J34">
        <v>8810.7165376807989</v>
      </c>
      <c r="K34">
        <v>8755.3517747080532</v>
      </c>
      <c r="L34">
        <v>8443.7805626539612</v>
      </c>
      <c r="M34">
        <v>9218.1559868084878</v>
      </c>
      <c r="N34">
        <v>8640.1121849782921</v>
      </c>
      <c r="O34">
        <v>8904.7936756780346</v>
      </c>
      <c r="P34">
        <v>8850.7674057555141</v>
      </c>
      <c r="Q34">
        <v>9206.5007098647093</v>
      </c>
    </row>
    <row r="35" spans="1:17" x14ac:dyDescent="0.15">
      <c r="A35">
        <v>93</v>
      </c>
      <c r="B35">
        <v>8858.5527400417432</v>
      </c>
      <c r="C35">
        <v>9261.4077650953168</v>
      </c>
      <c r="D35">
        <v>7026.6542963412767</v>
      </c>
      <c r="E35">
        <v>9093.2692343732451</v>
      </c>
      <c r="F35">
        <v>8434.919969750119</v>
      </c>
      <c r="G35">
        <v>9333.3930893885827</v>
      </c>
      <c r="H35">
        <v>8719.402145727081</v>
      </c>
      <c r="I35">
        <v>9269.6099731923332</v>
      </c>
      <c r="J35">
        <v>8777.2610459352163</v>
      </c>
      <c r="K35">
        <v>8790.6441842686272</v>
      </c>
      <c r="L35">
        <v>8420.7051648598372</v>
      </c>
      <c r="M35">
        <v>9166.8455181977242</v>
      </c>
      <c r="N35">
        <v>8568.7946018435559</v>
      </c>
      <c r="O35">
        <v>8906.0375926760498</v>
      </c>
      <c r="P35">
        <v>8838.8507171769816</v>
      </c>
      <c r="Q35">
        <v>9209.8863420583348</v>
      </c>
    </row>
    <row r="36" spans="1:17" x14ac:dyDescent="0.15">
      <c r="A36">
        <v>96</v>
      </c>
      <c r="B36">
        <v>8836.7734700662168</v>
      </c>
      <c r="C36">
        <v>9241.9764011298685</v>
      </c>
      <c r="D36">
        <v>7006.7334560168083</v>
      </c>
      <c r="E36">
        <v>9104.6319475377259</v>
      </c>
      <c r="F36">
        <v>8411.1682144478818</v>
      </c>
      <c r="G36">
        <v>9292.5040855419829</v>
      </c>
      <c r="H36">
        <v>8615.3726126548972</v>
      </c>
      <c r="I36">
        <v>9207.2271858001186</v>
      </c>
      <c r="J36">
        <v>8760.9369493624781</v>
      </c>
      <c r="K36">
        <v>8782.2276836097863</v>
      </c>
      <c r="L36">
        <v>8380.2804160033411</v>
      </c>
      <c r="M36">
        <v>9153.1815914113449</v>
      </c>
      <c r="N36">
        <v>8575.3874671787835</v>
      </c>
      <c r="O36">
        <v>8925.5072266904008</v>
      </c>
      <c r="P36">
        <v>8782.9482263483678</v>
      </c>
      <c r="Q36">
        <v>9208.3921999405957</v>
      </c>
    </row>
    <row r="37" spans="1:17" x14ac:dyDescent="0.15">
      <c r="A37">
        <v>99</v>
      </c>
      <c r="B37">
        <v>8803.3256400971568</v>
      </c>
      <c r="C37">
        <v>9244.7767887975479</v>
      </c>
      <c r="D37">
        <v>6975.8423981034985</v>
      </c>
      <c r="E37">
        <v>9100.5970526677629</v>
      </c>
      <c r="F37">
        <v>8430.6801593803139</v>
      </c>
      <c r="G37">
        <v>9294.4759635525716</v>
      </c>
      <c r="H37">
        <v>8653.1795711481245</v>
      </c>
      <c r="I37">
        <v>9192.2977063677372</v>
      </c>
      <c r="J37">
        <v>8743.1160493552907</v>
      </c>
      <c r="K37">
        <v>8728.9150850182796</v>
      </c>
      <c r="L37">
        <v>8413.1608418141423</v>
      </c>
      <c r="M37">
        <v>9016.5221305334762</v>
      </c>
      <c r="N37">
        <v>8544.9373892661442</v>
      </c>
      <c r="O37">
        <v>8947.6468496065463</v>
      </c>
      <c r="P37">
        <v>8752.0980228433618</v>
      </c>
      <c r="Q37">
        <v>9140.7678955011797</v>
      </c>
    </row>
    <row r="38" spans="1:17" x14ac:dyDescent="0.15">
      <c r="A38">
        <v>102</v>
      </c>
      <c r="B38">
        <v>8823.3371956584924</v>
      </c>
      <c r="C38">
        <v>9220.3665747666928</v>
      </c>
      <c r="D38">
        <v>6988.5402860963341</v>
      </c>
      <c r="E38">
        <v>9117.3900470000335</v>
      </c>
      <c r="F38">
        <v>8350.6068423197303</v>
      </c>
      <c r="G38">
        <v>9255.3567031044713</v>
      </c>
      <c r="H38">
        <v>8617.588047400357</v>
      </c>
      <c r="I38">
        <v>9216.5663748124352</v>
      </c>
      <c r="J38">
        <v>8725.8526643796886</v>
      </c>
      <c r="K38">
        <v>8693.7631585026793</v>
      </c>
      <c r="L38">
        <v>8362.1143408133503</v>
      </c>
      <c r="M38">
        <v>9085.8229730105904</v>
      </c>
      <c r="N38">
        <v>8543.0359847846976</v>
      </c>
      <c r="O38">
        <v>8870.9202142112936</v>
      </c>
      <c r="P38">
        <v>8785.2201982551032</v>
      </c>
      <c r="Q38">
        <v>9132.8904769118035</v>
      </c>
    </row>
    <row r="39" spans="1:17" x14ac:dyDescent="0.15">
      <c r="A39">
        <v>105</v>
      </c>
      <c r="B39">
        <v>8793.0488143443708</v>
      </c>
      <c r="C39">
        <v>9209.3791386310422</v>
      </c>
      <c r="D39">
        <v>6970.9646058163862</v>
      </c>
      <c r="E39">
        <v>9073.9310348305862</v>
      </c>
      <c r="F39">
        <v>8358.6149313223486</v>
      </c>
      <c r="G39">
        <v>9220.3739320418626</v>
      </c>
      <c r="H39">
        <v>8631.274719940453</v>
      </c>
      <c r="I39">
        <v>9215.7548091640219</v>
      </c>
      <c r="J39">
        <v>8720.4854241251869</v>
      </c>
      <c r="K39">
        <v>8741.0776987687314</v>
      </c>
      <c r="L39">
        <v>8354.1200507310077</v>
      </c>
      <c r="M39">
        <v>9102.6540919833969</v>
      </c>
      <c r="N39">
        <v>8538.5572552261092</v>
      </c>
      <c r="O39">
        <v>8823.3792232896067</v>
      </c>
      <c r="P39">
        <v>8714.6589213187399</v>
      </c>
      <c r="Q39">
        <v>9156.7018251038007</v>
      </c>
    </row>
    <row r="40" spans="1:17" x14ac:dyDescent="0.15">
      <c r="A40">
        <v>108</v>
      </c>
      <c r="B40">
        <v>8788.374969649858</v>
      </c>
      <c r="C40">
        <v>9188.7210923922776</v>
      </c>
      <c r="D40">
        <v>6916.507577104192</v>
      </c>
      <c r="E40">
        <v>9093.3647562888673</v>
      </c>
      <c r="F40">
        <v>8327.7051746319339</v>
      </c>
      <c r="G40">
        <v>9223.7847351135624</v>
      </c>
      <c r="H40">
        <v>8609.6421458217137</v>
      </c>
      <c r="I40">
        <v>9211.1343805583747</v>
      </c>
      <c r="J40">
        <v>8721.7916809473427</v>
      </c>
      <c r="K40">
        <v>8691.5935480278131</v>
      </c>
      <c r="L40">
        <v>8313.5321521211372</v>
      </c>
      <c r="M40">
        <v>9097.0245095205901</v>
      </c>
      <c r="N40">
        <v>8524.9572329733364</v>
      </c>
      <c r="O40">
        <v>8895.0264879797032</v>
      </c>
      <c r="P40">
        <v>8738.6611144961353</v>
      </c>
      <c r="Q40">
        <v>9102.7712440051419</v>
      </c>
    </row>
    <row r="41" spans="1:17" x14ac:dyDescent="0.15">
      <c r="A41">
        <v>111</v>
      </c>
      <c r="B41">
        <v>8780.6255739946228</v>
      </c>
      <c r="C41">
        <v>9197.5373929848647</v>
      </c>
      <c r="D41">
        <v>6922.6257882628479</v>
      </c>
      <c r="E41">
        <v>9111.7109546306638</v>
      </c>
      <c r="F41">
        <v>8350.5112511952229</v>
      </c>
      <c r="G41">
        <v>9276.6506103733318</v>
      </c>
      <c r="H41">
        <v>8514.5713255508872</v>
      </c>
      <c r="I41">
        <v>9188.6990964722117</v>
      </c>
      <c r="J41">
        <v>8698.0839538066521</v>
      </c>
      <c r="K41">
        <v>8606.6795783097277</v>
      </c>
      <c r="L41">
        <v>8321.3060498728828</v>
      </c>
      <c r="M41">
        <v>9052.5663083158361</v>
      </c>
      <c r="N41">
        <v>8488.575678048308</v>
      </c>
      <c r="O41">
        <v>8846.8984591316475</v>
      </c>
      <c r="P41">
        <v>8812.3518148265448</v>
      </c>
      <c r="Q41">
        <v>9109.5151970246206</v>
      </c>
    </row>
    <row r="42" spans="1:17" x14ac:dyDescent="0.15">
      <c r="A42">
        <v>114</v>
      </c>
      <c r="B42">
        <v>8764.6023726149961</v>
      </c>
      <c r="C42">
        <v>9198.8848289497892</v>
      </c>
      <c r="D42">
        <v>6904.8233781958261</v>
      </c>
      <c r="E42">
        <v>9090.9439217684558</v>
      </c>
      <c r="F42">
        <v>8293.4423586883113</v>
      </c>
      <c r="G42">
        <v>9272.5894092430372</v>
      </c>
      <c r="H42">
        <v>8593.1480280581982</v>
      </c>
      <c r="I42">
        <v>9163.6300761085458</v>
      </c>
      <c r="J42">
        <v>8701.4591793113086</v>
      </c>
      <c r="K42">
        <v>8657.2987528857575</v>
      </c>
      <c r="L42">
        <v>8300.0564783069076</v>
      </c>
      <c r="M42">
        <v>8962.8332602272912</v>
      </c>
      <c r="N42">
        <v>8465.2700918725623</v>
      </c>
      <c r="O42">
        <v>8847.7188589452271</v>
      </c>
      <c r="P42">
        <v>8759.6465960197838</v>
      </c>
      <c r="Q42">
        <v>9086.7933242159525</v>
      </c>
    </row>
    <row r="43" spans="1:17" x14ac:dyDescent="0.15">
      <c r="A43">
        <v>117</v>
      </c>
      <c r="B43">
        <v>8753.3081518534691</v>
      </c>
      <c r="C43">
        <v>9175.0331125332286</v>
      </c>
      <c r="D43">
        <v>6870.4954239870312</v>
      </c>
      <c r="E43">
        <v>9086.7928069768222</v>
      </c>
      <c r="F43">
        <v>8321.7736065952558</v>
      </c>
      <c r="G43">
        <v>9262.0014184309275</v>
      </c>
      <c r="H43">
        <v>8596.6870821076936</v>
      </c>
      <c r="I43">
        <v>9112.8249969700646</v>
      </c>
      <c r="J43">
        <v>8611.2335630505331</v>
      </c>
      <c r="K43">
        <v>8627.0420510707281</v>
      </c>
      <c r="L43">
        <v>8287.7347344416849</v>
      </c>
      <c r="M43">
        <v>8978.3379504415989</v>
      </c>
      <c r="N43">
        <v>8461.672348192973</v>
      </c>
      <c r="O43">
        <v>8826.2383598277247</v>
      </c>
      <c r="P43">
        <v>8662.1614044918442</v>
      </c>
      <c r="Q43">
        <v>9057.3342577247677</v>
      </c>
    </row>
    <row r="44" spans="1:17" x14ac:dyDescent="0.15">
      <c r="A44">
        <v>120</v>
      </c>
      <c r="B44">
        <v>8757.3474938931267</v>
      </c>
      <c r="C44">
        <v>9164.8275522661297</v>
      </c>
      <c r="D44">
        <v>6840.9602085782581</v>
      </c>
      <c r="E44">
        <v>9057.9275377940921</v>
      </c>
      <c r="F44">
        <v>8320.5161373384271</v>
      </c>
      <c r="G44">
        <v>9235.9318367149681</v>
      </c>
      <c r="H44">
        <v>8586.0581183984359</v>
      </c>
      <c r="I44">
        <v>9109.9864980825387</v>
      </c>
      <c r="J44">
        <v>8687.565734920574</v>
      </c>
      <c r="K44">
        <v>8670.3940749368394</v>
      </c>
      <c r="L44">
        <v>8211.6755243539646</v>
      </c>
      <c r="M44">
        <v>8988.3396516717748</v>
      </c>
      <c r="N44">
        <v>8460.731999235004</v>
      </c>
      <c r="O44">
        <v>8815.9468780967709</v>
      </c>
      <c r="P44">
        <v>8695.0377089732519</v>
      </c>
      <c r="Q44">
        <v>9054.178415906119</v>
      </c>
    </row>
    <row r="45" spans="1:17" s="51" customFormat="1" x14ac:dyDescent="0.15"/>
    <row r="46" spans="1:17" x14ac:dyDescent="0.15">
      <c r="A46" t="s">
        <v>213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FE587-2153-4BD4-BBEF-56FA9446B6F2}">
  <dimension ref="A1:N18"/>
  <sheetViews>
    <sheetView topLeftCell="A40" workbookViewId="0">
      <selection activeCell="N4" sqref="N4:N18"/>
    </sheetView>
  </sheetViews>
  <sheetFormatPr defaultRowHeight="13.5" x14ac:dyDescent="0.15"/>
  <cols>
    <col min="6" max="8" width="9" style="51"/>
  </cols>
  <sheetData>
    <row r="1" spans="1:14" x14ac:dyDescent="0.15">
      <c r="A1" s="51" t="s">
        <v>214</v>
      </c>
      <c r="B1" s="51"/>
      <c r="C1" s="51"/>
      <c r="D1" s="51"/>
      <c r="E1" s="51"/>
      <c r="I1" s="51"/>
      <c r="J1" s="51"/>
      <c r="K1" s="51"/>
      <c r="L1" s="51"/>
    </row>
    <row r="2" spans="1:14" ht="14.25" x14ac:dyDescent="0.2">
      <c r="A2" s="51"/>
      <c r="B2" s="51"/>
      <c r="C2" s="54" t="s">
        <v>171</v>
      </c>
      <c r="D2" s="51"/>
      <c r="E2" s="51"/>
      <c r="I2" s="51"/>
      <c r="J2" s="54" t="s">
        <v>172</v>
      </c>
      <c r="K2" s="51"/>
    </row>
    <row r="3" spans="1:14" x14ac:dyDescent="0.15">
      <c r="A3" s="55"/>
      <c r="B3" s="55" t="s">
        <v>141</v>
      </c>
      <c r="C3" s="55" t="s">
        <v>142</v>
      </c>
      <c r="D3" s="55" t="s">
        <v>143</v>
      </c>
      <c r="E3" s="55" t="s">
        <v>196</v>
      </c>
      <c r="F3" s="55" t="s">
        <v>192</v>
      </c>
      <c r="G3" s="55" t="s">
        <v>197</v>
      </c>
      <c r="H3" s="55"/>
      <c r="I3" s="55" t="s">
        <v>141</v>
      </c>
      <c r="J3" s="55" t="s">
        <v>142</v>
      </c>
      <c r="K3" s="55" t="s">
        <v>143</v>
      </c>
      <c r="L3" s="68" t="s">
        <v>196</v>
      </c>
      <c r="M3" s="68" t="s">
        <v>192</v>
      </c>
      <c r="N3" s="68" t="s">
        <v>197</v>
      </c>
    </row>
    <row r="4" spans="1:14" ht="14.25" x14ac:dyDescent="0.2">
      <c r="A4" s="53" t="s">
        <v>91</v>
      </c>
      <c r="B4" s="52">
        <v>164.72370000000001</v>
      </c>
      <c r="C4" s="52">
        <v>131.73060000000001</v>
      </c>
      <c r="D4" s="52">
        <v>212.38380000000001</v>
      </c>
      <c r="E4" s="51">
        <f>AVERAGE(B4:D4)</f>
        <v>169.61269999999999</v>
      </c>
      <c r="F4" s="51">
        <f>STDEV(B4:D4)</f>
        <v>40.548260237771075</v>
      </c>
      <c r="G4" s="51">
        <f>F4/SQRT(3)</f>
        <v>23.410548963448129</v>
      </c>
      <c r="I4" s="52">
        <v>135.74529999999999</v>
      </c>
      <c r="J4" s="52">
        <v>116.49550000000001</v>
      </c>
      <c r="K4" s="52">
        <v>123.8676</v>
      </c>
      <c r="L4">
        <f>AVERAGE(I4:K4)</f>
        <v>125.36946666666665</v>
      </c>
      <c r="M4">
        <f>STDEV(I4:K4)</f>
        <v>9.7123839824902483</v>
      </c>
      <c r="N4">
        <f>M4/SQRT(3)</f>
        <v>5.607447506763755</v>
      </c>
    </row>
    <row r="5" spans="1:14" ht="14.25" x14ac:dyDescent="0.2">
      <c r="A5" s="53" t="s">
        <v>173</v>
      </c>
      <c r="B5" s="52">
        <v>87.072909999999993</v>
      </c>
      <c r="C5" s="52">
        <v>93.016289999999998</v>
      </c>
      <c r="D5" s="52">
        <v>125.09269999999999</v>
      </c>
      <c r="E5" s="51">
        <f t="shared" ref="E5:E18" si="0">AVERAGE(B5:D5)</f>
        <v>101.7273</v>
      </c>
      <c r="F5" s="51">
        <f t="shared" ref="F5:F18" si="1">STDEV(B5:D5)</f>
        <v>20.452075183856007</v>
      </c>
      <c r="G5" s="51">
        <f t="shared" ref="G5:G18" si="2">F5/SQRT(3)</f>
        <v>11.808011112885731</v>
      </c>
      <c r="I5" s="52">
        <v>69.350239999999999</v>
      </c>
      <c r="J5" s="52">
        <v>77.512360000000001</v>
      </c>
      <c r="K5" s="52">
        <v>67.445490000000007</v>
      </c>
      <c r="L5" s="51">
        <f t="shared" ref="L5:L18" si="3">AVERAGE(I5:K5)</f>
        <v>71.436030000000002</v>
      </c>
      <c r="M5" s="51">
        <f t="shared" ref="M5:M18" si="4">STDEV(I5:K5)</f>
        <v>5.3477432476045426</v>
      </c>
      <c r="N5" s="51">
        <f t="shared" ref="N5:N18" si="5">M5/SQRT(3)</f>
        <v>3.0875210035614864</v>
      </c>
    </row>
    <row r="6" spans="1:14" ht="14.25" x14ac:dyDescent="0.2">
      <c r="A6" s="53" t="s">
        <v>174</v>
      </c>
      <c r="B6" s="52">
        <v>88.549199999999999</v>
      </c>
      <c r="C6" s="52">
        <v>107.0611</v>
      </c>
      <c r="D6" s="52">
        <v>135.61709999999999</v>
      </c>
      <c r="E6" s="51">
        <f t="shared" si="0"/>
        <v>110.40913333333333</v>
      </c>
      <c r="F6" s="51">
        <f t="shared" si="1"/>
        <v>23.711891489363101</v>
      </c>
      <c r="G6" s="51">
        <f t="shared" si="2"/>
        <v>13.690066934378983</v>
      </c>
      <c r="I6" s="52">
        <v>69.790210000000002</v>
      </c>
      <c r="J6" s="52">
        <v>83.214479999999995</v>
      </c>
      <c r="K6" s="52">
        <v>82.283789999999996</v>
      </c>
      <c r="L6" s="51">
        <f t="shared" si="3"/>
        <v>78.429493333333326</v>
      </c>
      <c r="M6" s="51">
        <f t="shared" si="4"/>
        <v>7.4962963091271462</v>
      </c>
      <c r="N6" s="51">
        <f t="shared" si="5"/>
        <v>4.3279886919997566</v>
      </c>
    </row>
    <row r="7" spans="1:14" ht="14.25" x14ac:dyDescent="0.2">
      <c r="A7" s="53" t="s">
        <v>175</v>
      </c>
      <c r="B7" s="52">
        <v>100.84990000000001</v>
      </c>
      <c r="C7" s="52">
        <v>79.723680000000002</v>
      </c>
      <c r="D7" s="52">
        <v>94.783079999999998</v>
      </c>
      <c r="E7" s="51">
        <f t="shared" si="0"/>
        <v>91.785553333333326</v>
      </c>
      <c r="F7" s="51">
        <f t="shared" si="1"/>
        <v>10.877415477039266</v>
      </c>
      <c r="G7" s="51">
        <f t="shared" si="2"/>
        <v>6.2800787537560225</v>
      </c>
      <c r="I7" s="52">
        <v>67.775999999999996</v>
      </c>
      <c r="J7" s="52">
        <v>44.162590000000002</v>
      </c>
      <c r="K7" s="52">
        <v>45.370890000000003</v>
      </c>
      <c r="L7" s="51">
        <f t="shared" si="3"/>
        <v>52.436493333333338</v>
      </c>
      <c r="M7" s="51">
        <f t="shared" si="4"/>
        <v>13.298133169924018</v>
      </c>
      <c r="N7" s="51">
        <f t="shared" si="5"/>
        <v>7.6776807653751238</v>
      </c>
    </row>
    <row r="8" spans="1:14" ht="14.25" x14ac:dyDescent="0.2">
      <c r="A8" s="53" t="s">
        <v>11</v>
      </c>
      <c r="B8" s="52">
        <v>28.44511</v>
      </c>
      <c r="C8" s="52">
        <v>42.837249999999997</v>
      </c>
      <c r="D8" s="52">
        <v>53.494590000000002</v>
      </c>
      <c r="E8" s="51">
        <f t="shared" si="0"/>
        <v>41.592316666666669</v>
      </c>
      <c r="F8" s="51">
        <f t="shared" si="1"/>
        <v>12.571058281661639</v>
      </c>
      <c r="G8" s="51">
        <f t="shared" si="2"/>
        <v>7.257903882915822</v>
      </c>
      <c r="I8" s="52">
        <v>3.285101</v>
      </c>
      <c r="J8" s="52">
        <v>3.4049170000000002</v>
      </c>
      <c r="K8" s="52">
        <v>1.6580299999999999</v>
      </c>
      <c r="L8" s="51">
        <f t="shared" si="3"/>
        <v>2.7826826666666666</v>
      </c>
      <c r="M8" s="51">
        <f t="shared" si="4"/>
        <v>0.97581846874525391</v>
      </c>
      <c r="N8" s="51">
        <f t="shared" si="5"/>
        <v>0.56338905561028074</v>
      </c>
    </row>
    <row r="9" spans="1:14" ht="14.25" x14ac:dyDescent="0.2">
      <c r="A9" s="53" t="s">
        <v>176</v>
      </c>
      <c r="B9" s="52">
        <v>56.884430000000002</v>
      </c>
      <c r="C9" s="52">
        <v>73.306330000000003</v>
      </c>
      <c r="D9" s="52">
        <v>118.9053</v>
      </c>
      <c r="E9" s="51">
        <f t="shared" si="0"/>
        <v>83.032020000000003</v>
      </c>
      <c r="F9" s="51">
        <f t="shared" si="1"/>
        <v>32.13392075939845</v>
      </c>
      <c r="G9" s="51">
        <f t="shared" si="2"/>
        <v>18.552527800556799</v>
      </c>
      <c r="I9" s="52">
        <v>18.714829999999999</v>
      </c>
      <c r="J9" s="52">
        <v>26.554390000000001</v>
      </c>
      <c r="K9" s="52">
        <v>26.37921</v>
      </c>
      <c r="L9" s="51">
        <f t="shared" si="3"/>
        <v>23.882810000000003</v>
      </c>
      <c r="M9" s="51">
        <f t="shared" si="4"/>
        <v>4.4764589765125793</v>
      </c>
      <c r="N9" s="51">
        <f t="shared" si="5"/>
        <v>2.5844847951058543</v>
      </c>
    </row>
    <row r="10" spans="1:14" ht="14.25" x14ac:dyDescent="0.2">
      <c r="A10" s="53" t="s">
        <v>177</v>
      </c>
      <c r="B10" s="52">
        <v>105.6974</v>
      </c>
      <c r="C10" s="52">
        <v>138.3381</v>
      </c>
      <c r="D10" s="52">
        <v>164.34280000000001</v>
      </c>
      <c r="E10" s="51">
        <f t="shared" si="0"/>
        <v>136.12610000000001</v>
      </c>
      <c r="F10" s="51">
        <f t="shared" si="1"/>
        <v>29.385207899383666</v>
      </c>
      <c r="G10" s="51">
        <f t="shared" si="2"/>
        <v>16.965557690902276</v>
      </c>
      <c r="I10" s="52">
        <v>53.682380000000002</v>
      </c>
      <c r="J10" s="52">
        <v>44.042479999999998</v>
      </c>
      <c r="K10" s="52">
        <v>43.008510000000001</v>
      </c>
      <c r="L10" s="51">
        <f t="shared" si="3"/>
        <v>46.911123333333336</v>
      </c>
      <c r="M10" s="51">
        <f t="shared" si="4"/>
        <v>5.8868252160763435</v>
      </c>
      <c r="N10" s="51">
        <f t="shared" si="5"/>
        <v>3.3987601231739539</v>
      </c>
    </row>
    <row r="11" spans="1:14" ht="14.25" x14ac:dyDescent="0.2">
      <c r="A11" s="53" t="s">
        <v>178</v>
      </c>
      <c r="B11" s="52">
        <v>4.7742279999999999</v>
      </c>
      <c r="C11" s="52">
        <v>3.689257</v>
      </c>
      <c r="D11" s="52">
        <v>2.7999149999999999</v>
      </c>
      <c r="E11" s="51">
        <f t="shared" si="0"/>
        <v>3.7544666666666671</v>
      </c>
      <c r="F11" s="51">
        <f t="shared" si="1"/>
        <v>0.98877054009630139</v>
      </c>
      <c r="G11" s="51">
        <f t="shared" si="2"/>
        <v>0.5708669374913713</v>
      </c>
      <c r="I11" s="52">
        <v>3.6288710000000002</v>
      </c>
      <c r="J11" s="52">
        <v>0.94220000000000004</v>
      </c>
      <c r="K11" s="52">
        <v>0.67409799999999997</v>
      </c>
      <c r="L11" s="51">
        <f t="shared" si="3"/>
        <v>1.7483896666666665</v>
      </c>
      <c r="M11" s="51">
        <f t="shared" si="4"/>
        <v>1.6340523872759811</v>
      </c>
      <c r="N11" s="51">
        <f t="shared" si="5"/>
        <v>0.94342058566373832</v>
      </c>
    </row>
    <row r="12" spans="1:14" ht="14.25" x14ac:dyDescent="0.2">
      <c r="A12" s="53" t="s">
        <v>179</v>
      </c>
      <c r="B12" s="52">
        <v>87.655869999999993</v>
      </c>
      <c r="C12" s="52">
        <v>70.844160000000002</v>
      </c>
      <c r="D12" s="52">
        <v>83.988299999999995</v>
      </c>
      <c r="E12" s="51">
        <f t="shared" si="0"/>
        <v>80.829443333333316</v>
      </c>
      <c r="F12" s="51">
        <f t="shared" si="1"/>
        <v>8.8398065511318311</v>
      </c>
      <c r="G12" s="51">
        <f t="shared" si="2"/>
        <v>5.10366469188018</v>
      </c>
      <c r="I12" s="52">
        <v>-2.09985</v>
      </c>
      <c r="J12" s="52">
        <v>4.7079529999999998</v>
      </c>
      <c r="K12" s="52">
        <v>4.9644620000000002</v>
      </c>
      <c r="L12" s="51">
        <f t="shared" si="3"/>
        <v>2.5241883333333335</v>
      </c>
      <c r="M12" s="51">
        <f t="shared" si="4"/>
        <v>4.0065879620784983</v>
      </c>
      <c r="N12" s="51">
        <f t="shared" si="5"/>
        <v>2.3132046384379352</v>
      </c>
    </row>
    <row r="13" spans="1:14" ht="14.25" x14ac:dyDescent="0.2">
      <c r="A13" s="53" t="s">
        <v>180</v>
      </c>
      <c r="B13" s="52">
        <v>47.831220000000002</v>
      </c>
      <c r="C13" s="52">
        <v>65.556209999999993</v>
      </c>
      <c r="D13" s="52">
        <v>102.0801</v>
      </c>
      <c r="E13" s="51">
        <f t="shared" si="0"/>
        <v>71.822510000000008</v>
      </c>
      <c r="F13" s="51">
        <f t="shared" si="1"/>
        <v>27.661979901682745</v>
      </c>
      <c r="G13" s="51">
        <f t="shared" si="2"/>
        <v>15.970651542554551</v>
      </c>
      <c r="I13" s="52">
        <v>12.167260000000001</v>
      </c>
      <c r="J13" s="52">
        <v>18.60585</v>
      </c>
      <c r="K13" s="52">
        <v>14.61342</v>
      </c>
      <c r="L13" s="51">
        <f t="shared" si="3"/>
        <v>15.128843333333334</v>
      </c>
      <c r="M13" s="51">
        <f t="shared" si="4"/>
        <v>3.2500932611901008</v>
      </c>
      <c r="N13" s="51">
        <f t="shared" si="5"/>
        <v>1.8764422192394934</v>
      </c>
    </row>
    <row r="14" spans="1:14" ht="14.25" x14ac:dyDescent="0.2">
      <c r="A14" s="53" t="s">
        <v>181</v>
      </c>
      <c r="B14" s="52">
        <v>72.900220000000004</v>
      </c>
      <c r="C14" s="52">
        <v>94.406779999999998</v>
      </c>
      <c r="D14" s="52">
        <v>135.03489999999999</v>
      </c>
      <c r="E14" s="51">
        <f t="shared" si="0"/>
        <v>100.78063333333334</v>
      </c>
      <c r="F14" s="51">
        <f t="shared" si="1"/>
        <v>31.553908147989048</v>
      </c>
      <c r="G14" s="51">
        <f t="shared" si="2"/>
        <v>18.217657363226206</v>
      </c>
      <c r="I14" s="52">
        <v>75.795869999999994</v>
      </c>
      <c r="J14" s="52">
        <v>81.38458</v>
      </c>
      <c r="K14" s="52">
        <v>75.388270000000006</v>
      </c>
      <c r="L14" s="51">
        <f t="shared" si="3"/>
        <v>77.522906666666671</v>
      </c>
      <c r="M14" s="51">
        <f t="shared" si="4"/>
        <v>3.3505111759302237</v>
      </c>
      <c r="N14" s="51">
        <f t="shared" si="5"/>
        <v>1.9344185293461644</v>
      </c>
    </row>
    <row r="15" spans="1:14" ht="14.25" x14ac:dyDescent="0.2">
      <c r="A15" s="53" t="s">
        <v>182</v>
      </c>
      <c r="B15" s="52">
        <v>62.014980000000001</v>
      </c>
      <c r="C15" s="52">
        <v>63.861789999999999</v>
      </c>
      <c r="D15" s="52">
        <v>80.745710000000003</v>
      </c>
      <c r="E15" s="51">
        <f t="shared" si="0"/>
        <v>68.874160000000003</v>
      </c>
      <c r="F15" s="51">
        <f t="shared" si="1"/>
        <v>10.322448902557014</v>
      </c>
      <c r="G15" s="51">
        <f t="shared" si="2"/>
        <v>5.9596686525874496</v>
      </c>
      <c r="I15" s="52">
        <v>49.869259999999997</v>
      </c>
      <c r="J15" s="52">
        <v>52.323250000000002</v>
      </c>
      <c r="K15" s="52">
        <v>49.668840000000003</v>
      </c>
      <c r="L15" s="51">
        <f t="shared" si="3"/>
        <v>50.620450000000005</v>
      </c>
      <c r="M15" s="51">
        <f t="shared" si="4"/>
        <v>1.4780689848921134</v>
      </c>
      <c r="N15" s="51">
        <f t="shared" si="5"/>
        <v>0.85336352630829859</v>
      </c>
    </row>
    <row r="16" spans="1:14" ht="14.25" x14ac:dyDescent="0.2">
      <c r="A16" s="53" t="s">
        <v>183</v>
      </c>
      <c r="B16" s="52">
        <v>79.558070000000001</v>
      </c>
      <c r="C16" s="52">
        <v>91.400210000000001</v>
      </c>
      <c r="D16" s="52">
        <v>141.17959999999999</v>
      </c>
      <c r="E16" s="51">
        <f t="shared" si="0"/>
        <v>104.04595999999999</v>
      </c>
      <c r="F16" s="51">
        <f t="shared" si="1"/>
        <v>32.699227585404785</v>
      </c>
      <c r="G16" s="51">
        <f t="shared" si="2"/>
        <v>18.878907848726289</v>
      </c>
      <c r="I16" s="52">
        <v>74.866820000000004</v>
      </c>
      <c r="J16" s="52">
        <v>70.742159999999998</v>
      </c>
      <c r="K16" s="52">
        <v>89.635779999999997</v>
      </c>
      <c r="L16" s="51">
        <f t="shared" si="3"/>
        <v>78.414919999999995</v>
      </c>
      <c r="M16" s="51">
        <f t="shared" si="4"/>
        <v>9.9339810440528158</v>
      </c>
      <c r="N16" s="51">
        <f t="shared" si="5"/>
        <v>5.7353866299085334</v>
      </c>
    </row>
    <row r="17" spans="1:14" ht="14.25" x14ac:dyDescent="0.2">
      <c r="A17" s="53" t="s">
        <v>184</v>
      </c>
      <c r="B17" s="52">
        <v>57.776980000000002</v>
      </c>
      <c r="C17" s="52">
        <v>74.384569999999997</v>
      </c>
      <c r="D17" s="52">
        <v>105.1639</v>
      </c>
      <c r="E17" s="51">
        <f t="shared" si="0"/>
        <v>79.108483333333325</v>
      </c>
      <c r="F17" s="51">
        <f t="shared" si="1"/>
        <v>24.044054663413892</v>
      </c>
      <c r="G17" s="51">
        <f t="shared" si="2"/>
        <v>13.881841432332088</v>
      </c>
      <c r="I17" s="52">
        <v>28.463640000000002</v>
      </c>
      <c r="J17" s="52">
        <v>42.025379999999998</v>
      </c>
      <c r="K17" s="52">
        <v>26.541419999999999</v>
      </c>
      <c r="L17" s="51">
        <f t="shared" si="3"/>
        <v>32.34348</v>
      </c>
      <c r="M17" s="51">
        <f t="shared" si="4"/>
        <v>8.4396755352086732</v>
      </c>
      <c r="N17" s="51">
        <f t="shared" si="5"/>
        <v>4.872648942125827</v>
      </c>
    </row>
    <row r="18" spans="1:14" ht="14.25" x14ac:dyDescent="0.2">
      <c r="A18" s="53" t="s">
        <v>185</v>
      </c>
      <c r="B18" s="52">
        <v>46.839880000000001</v>
      </c>
      <c r="C18" s="52">
        <v>54.816609999999997</v>
      </c>
      <c r="D18" s="52">
        <v>80.449209999999994</v>
      </c>
      <c r="E18" s="51">
        <f t="shared" si="0"/>
        <v>60.701899999999995</v>
      </c>
      <c r="F18" s="51">
        <f t="shared" si="1"/>
        <v>17.5605878190424</v>
      </c>
      <c r="G18" s="51">
        <f t="shared" si="2"/>
        <v>10.138610104452194</v>
      </c>
      <c r="I18" s="52">
        <v>3.277631</v>
      </c>
      <c r="J18" s="52">
        <v>5.5577880000000004</v>
      </c>
      <c r="K18" s="52">
        <v>2.7046839999999999</v>
      </c>
      <c r="L18" s="51">
        <f t="shared" si="3"/>
        <v>3.8467009999999999</v>
      </c>
      <c r="M18" s="51">
        <f t="shared" si="4"/>
        <v>1.5092816527669712</v>
      </c>
      <c r="N18" s="51">
        <f t="shared" si="5"/>
        <v>0.871384168507974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2c</vt:lpstr>
      <vt:lpstr>Fig.4c</vt:lpstr>
      <vt:lpstr>Supplementary Fig.1</vt:lpstr>
      <vt:lpstr>Supplementary Fig.2</vt:lpstr>
      <vt:lpstr>Supplementary Fig.3</vt:lpstr>
      <vt:lpstr>Supplementary Fig.4</vt:lpstr>
      <vt:lpstr>Supplementary Fig.14</vt:lpstr>
      <vt:lpstr>Supplementary Fig.16</vt:lpstr>
      <vt:lpstr>Supplementary Fig.17</vt:lpstr>
      <vt:lpstr>Supplementary Fig.18</vt:lpstr>
      <vt:lpstr>Supplementary Fig.20</vt:lpstr>
      <vt:lpstr>Supplementary Fig.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 yongxiang</dc:creator>
  <cp:lastModifiedBy>zhao yongxiang</cp:lastModifiedBy>
  <dcterms:created xsi:type="dcterms:W3CDTF">2022-04-02T19:50:14Z</dcterms:created>
  <dcterms:modified xsi:type="dcterms:W3CDTF">2022-04-06T00:14:32Z</dcterms:modified>
</cp:coreProperties>
</file>